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jponder\Documents\PROJECTS\RESP SENS\AS results\"/>
    </mc:Choice>
  </mc:AlternateContent>
  <xr:revisionPtr revIDLastSave="0" documentId="8_{971E7A75-FB77-4AF4-A781-555BB2242C8E}" xr6:coauthVersionLast="47" xr6:coauthVersionMax="47" xr10:uidLastSave="{00000000-0000-0000-0000-000000000000}"/>
  <bookViews>
    <workbookView xWindow="-108" yWindow="-108" windowWidth="23256" windowHeight="12576" xr2:uid="{73197959-10D6-46FC-8FC9-ACE2177E0C9F}"/>
  </bookViews>
  <sheets>
    <sheet name="Main" sheetId="1" r:id="rId1"/>
  </sheets>
  <externalReferences>
    <externalReference r:id="rId2"/>
  </externalReferences>
  <definedNames>
    <definedName name="_xlnm._FilterDatabase" localSheetId="0" hidden="1">Main!$A$3:$L$3</definedName>
    <definedName name="unionwithAbstract">#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37" i="1" l="1"/>
  <c r="C37" i="1"/>
  <c r="B37" i="1"/>
  <c r="E37" i="1" s="1"/>
  <c r="A37" i="1"/>
  <c r="D36" i="1"/>
  <c r="C36" i="1"/>
  <c r="B36" i="1"/>
  <c r="E36" i="1" s="1"/>
  <c r="A36" i="1"/>
  <c r="D35" i="1"/>
  <c r="C35" i="1"/>
  <c r="B35" i="1"/>
  <c r="E35" i="1" s="1"/>
  <c r="A35" i="1"/>
  <c r="E34" i="1"/>
  <c r="D34" i="1"/>
  <c r="C34" i="1"/>
  <c r="B34" i="1"/>
  <c r="A34" i="1"/>
  <c r="D33" i="1"/>
  <c r="C33" i="1"/>
  <c r="B33" i="1"/>
  <c r="E33" i="1" s="1"/>
  <c r="A33" i="1"/>
  <c r="D32" i="1"/>
  <c r="C32" i="1"/>
  <c r="B32" i="1"/>
  <c r="E32" i="1" s="1"/>
  <c r="A32" i="1"/>
  <c r="D31" i="1"/>
  <c r="E31" i="1" s="1"/>
  <c r="C31" i="1"/>
  <c r="B31" i="1"/>
  <c r="A31" i="1"/>
  <c r="D30" i="1"/>
  <c r="C30" i="1"/>
  <c r="B30" i="1"/>
  <c r="E30" i="1" s="1"/>
  <c r="A30" i="1"/>
  <c r="D29" i="1"/>
  <c r="C29" i="1"/>
  <c r="B29" i="1"/>
  <c r="E29" i="1" s="1"/>
  <c r="A29" i="1"/>
  <c r="D28" i="1"/>
  <c r="C28" i="1"/>
  <c r="B28" i="1"/>
  <c r="E28" i="1" s="1"/>
  <c r="A28" i="1"/>
  <c r="D27" i="1"/>
  <c r="C27" i="1"/>
  <c r="B27" i="1"/>
  <c r="E27" i="1" s="1"/>
  <c r="A27" i="1"/>
  <c r="E26" i="1"/>
  <c r="D26" i="1"/>
  <c r="C26" i="1"/>
  <c r="B26" i="1"/>
  <c r="A26" i="1"/>
  <c r="D25" i="1"/>
  <c r="C25" i="1"/>
  <c r="B25" i="1"/>
  <c r="E25" i="1" s="1"/>
  <c r="A25" i="1"/>
  <c r="D24" i="1"/>
  <c r="C24" i="1"/>
  <c r="B24" i="1"/>
  <c r="E24" i="1" s="1"/>
  <c r="A24" i="1"/>
  <c r="D23" i="1"/>
  <c r="E23" i="1" s="1"/>
  <c r="C23" i="1"/>
  <c r="B23" i="1"/>
  <c r="A23" i="1"/>
  <c r="D22" i="1"/>
  <c r="C22" i="1"/>
  <c r="B22" i="1"/>
  <c r="E22" i="1" s="1"/>
  <c r="A22" i="1"/>
  <c r="D21" i="1"/>
  <c r="C21" i="1"/>
  <c r="B21" i="1"/>
  <c r="E21" i="1" s="1"/>
  <c r="A21" i="1"/>
  <c r="D20" i="1"/>
  <c r="C20" i="1"/>
  <c r="B20" i="1"/>
  <c r="E20" i="1" s="1"/>
  <c r="A20" i="1"/>
  <c r="D19" i="1"/>
  <c r="C19" i="1"/>
  <c r="B19" i="1"/>
  <c r="E19" i="1" s="1"/>
  <c r="A19" i="1"/>
  <c r="E18" i="1"/>
  <c r="D18" i="1"/>
  <c r="C18" i="1"/>
  <c r="B18" i="1"/>
  <c r="A18" i="1"/>
  <c r="D17" i="1"/>
  <c r="C17" i="1"/>
  <c r="B17" i="1"/>
  <c r="E17" i="1" s="1"/>
  <c r="A17" i="1"/>
  <c r="D16" i="1"/>
  <c r="C16" i="1"/>
  <c r="B16" i="1"/>
  <c r="E16" i="1" s="1"/>
  <c r="A16" i="1"/>
  <c r="D15" i="1"/>
  <c r="E15" i="1" s="1"/>
  <c r="C15" i="1"/>
  <c r="B15" i="1"/>
  <c r="A15" i="1"/>
  <c r="D14" i="1"/>
  <c r="C14" i="1"/>
  <c r="B14" i="1"/>
  <c r="E14" i="1" s="1"/>
  <c r="A14" i="1"/>
  <c r="D13" i="1"/>
  <c r="E13" i="1" s="1"/>
  <c r="C13" i="1"/>
  <c r="B13" i="1"/>
  <c r="A13" i="1"/>
  <c r="D12" i="1"/>
  <c r="C12" i="1"/>
  <c r="B12" i="1"/>
  <c r="E12" i="1" s="1"/>
  <c r="A12" i="1"/>
  <c r="D11" i="1"/>
  <c r="C11" i="1"/>
  <c r="B11" i="1"/>
  <c r="E11" i="1" s="1"/>
  <c r="A11" i="1"/>
  <c r="E10" i="1"/>
  <c r="D10" i="1"/>
  <c r="C10" i="1"/>
  <c r="B10" i="1"/>
  <c r="A10" i="1"/>
  <c r="D9" i="1"/>
  <c r="C9" i="1"/>
  <c r="B9" i="1"/>
  <c r="E9" i="1" s="1"/>
  <c r="A9" i="1"/>
  <c r="D8" i="1"/>
  <c r="C8" i="1"/>
  <c r="B8" i="1"/>
  <c r="E8" i="1" s="1"/>
  <c r="A8" i="1"/>
  <c r="D7" i="1"/>
  <c r="E7" i="1" s="1"/>
  <c r="C7" i="1"/>
  <c r="B7" i="1"/>
  <c r="A7" i="1"/>
  <c r="D6" i="1"/>
  <c r="C6" i="1"/>
  <c r="B6" i="1"/>
  <c r="E6" i="1" s="1"/>
  <c r="A6" i="1"/>
  <c r="D5" i="1"/>
  <c r="C5" i="1"/>
  <c r="E5" i="1" s="1"/>
  <c r="B5" i="1"/>
  <c r="A5" i="1"/>
  <c r="D4" i="1"/>
  <c r="C4" i="1"/>
  <c r="B4" i="1"/>
  <c r="E4" i="1" s="1"/>
  <c r="A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Baker, Nancy C.</author>
  </authors>
  <commentList>
    <comment ref="H3" authorId="0" shapeId="0" xr:uid="{C5B41A8D-0874-49AA-86C1-DBBEBD259E53}">
      <text>
        <r>
          <rPr>
            <b/>
            <sz val="9"/>
            <color indexed="81"/>
            <rFont val="Tahoma"/>
            <family val="2"/>
          </rPr>
          <t>=1 if assigned MeSH Publication type of Review</t>
        </r>
        <r>
          <rPr>
            <sz val="9"/>
            <color indexed="81"/>
            <rFont val="Tahoma"/>
            <family val="2"/>
          </rPr>
          <t xml:space="preserve">
</t>
        </r>
      </text>
    </comment>
  </commentList>
</comments>
</file>

<file path=xl/sharedStrings.xml><?xml version="1.0" encoding="utf-8"?>
<sst xmlns="http://schemas.openxmlformats.org/spreadsheetml/2006/main" count="153" uniqueCount="144">
  <si>
    <t>Abstract Sifter</t>
  </si>
  <si>
    <t>Query run: hexahydrophthalic anhydride AND (human OR clinical) AND (respiratory OR lung OR asthma)</t>
  </si>
  <si>
    <t>Provided by the USEPA's National Center for Computational Toxicology</t>
  </si>
  <si>
    <t>v1.0</t>
  </si>
  <si>
    <t>Your sifter terms and frequency counts</t>
  </si>
  <si>
    <t>PMID</t>
  </si>
  <si>
    <t>IgE</t>
  </si>
  <si>
    <t>bronchial challenge</t>
  </si>
  <si>
    <t>sensitize</t>
  </si>
  <si>
    <t>Total</t>
  </si>
  <si>
    <t>Pub Yr</t>
  </si>
  <si>
    <t>Title</t>
  </si>
  <si>
    <t>Review</t>
  </si>
  <si>
    <t>Authors</t>
  </si>
  <si>
    <t>LinkPMID</t>
  </si>
  <si>
    <t>tiab</t>
  </si>
  <si>
    <t xml:space="preserve">Journal </t>
  </si>
  <si>
    <t>Detection of IgE-mediated respiratory sensitization in workers exposed to hexahydrophthalic anhydride.</t>
  </si>
  <si>
    <t>Moller, Gallagher, Bernstein, Wilcox, Burroughs, Bernstein</t>
  </si>
  <si>
    <t>Detection of IgE-mediated respiratory sensitization in workers exposed to hexahydrophthalic anhydride.    Abstract:   Twenty-seven workers with occupational exposure to hexahydrophthalic anhydride (HHPA) from an epoxy resin molding system were studied to evaluate the nature of their reported respiratory complaints. The workers were evaluated by questionnaire, pulmonary function tests, and serologic investigations. The presence of serum-specific IgE and IgG to an HHPA-human serum albumin (HSA) conjugate was measured by use of RAST and ELISA assays. Estimates of exposure to HHPA were made for each worker on the basis of job description and environmental sampling. Seven workers reported symptoms of asthma and rhinitis; four workers had symptoms consistent with occupational asthma. Fourteen of the remaining 20 workers reported nasal or ocular symptoms while they were at work. No worker demonstrated a significant (greater than 20%) pre-to postshift decrement in FEV1. Twelve workers had significant levels of specific IgE to HHPA-HSA; 11 had elevated levels of specific IgG to HHPA-HSA. A group of workers estimated to have higher exposures to HHPA had a significantly higher mean total IgE level (p less than 0.05) and significant titers of HHPA-HSA-specific IgE or IgG, or both (p = 0.048) as compared to a group with lower exposure to the anhydride. All four workers with occupational asthma/rhinitis had significant levels of specific IgE to HHPA-HSA (ranging from 8.7% to 23.4% RAST binding); three workers did not work directly in the HHPA area but were located in nearby sections of the plant with lower exposures to HHPA. Three workers with symptoms of asthma not clearly associated with the workplace did not have significantly elevated specific IgE levels. Another radioimmunoassay with the use of beads coated with mouse monoclonal antihuman IgE was used to quantitate the amount of specific anti-HHPA-HSA binding (range 1.0 ng to 32.6 ng/ml) present in workers sera. The solid-phase bead radioimmunoassay was inhibited by the homologous HHPA-HSA conjugate but not by HHPA hapten alone in two workers, suggesting that these workers were sensitized to new antigenic determinants. We conclude that HHPA is a potent industrial sensitizer and is capable of inducing IgE-mediated disease. Prospective investigations are required to define the incidence and severity of clinical sensitivity.</t>
  </si>
  <si>
    <t>The Journal of allergy and clinical immunology</t>
  </si>
  <si>
    <t>Nasal challenge shows pathogenetic relevance of specific IgE serum antibodies for nasal symptoms caused by hexahydrophthalic anhydride.</t>
  </si>
  <si>
    <t>Nielsen, Welinder, Ottosson, Bensryd, Venge, Skerfving</t>
  </si>
  <si>
    <t>Nasal challenge shows pathogenetic relevance of specific IgE serum antibodies for nasal symptoms caused by hexahydrophthalic anhydride.    Abstract:   Hexahydrophthalic anhydride (HHPA) is a component of some epoxy resin systems. A high fraction of HHPA-exposed workers display nasal symptoms, and some of them have specific serum antibodies. To test the pathogenetic relevance of the antibodies nasal challenge tests were performed with a conjugate of HHPA and human serum albumin (HSA) at three increasing concentrations. Eleven subjects, who were IgE-sensitized against HHPA (positive in RAST and in skin-prick test against the HHPA-HSA conjugate), and who reported work-related nasal symptoms, had a significant increase of nasal symptoms and a decrease of nasal inspiratory peak flow after the challenges. The symptoms were associated with specific serum IgE, but with IgG. Further, significant increases were found in eosinophil and neutrophil counts, and in levels of tryptase, and albumin, whereas no clear rise was recorded for eosinophil cationic protein in nasal lavage fluid. Nine subjects, who were not sensitized, but who complained of work-related nasal symptoms, and 11 subjects, who were not sensitized and had no symptoms, displayed no significant change in any of these parameters. It is concluded that the symptoms in some of the workers were caused by an IgE-mediated mast cell degranulation, followed by an inflammatory reaction, engaging eosinophil and neutrophil cells.</t>
  </si>
  <si>
    <t>Clinical and experimental allergy : journal of the British Society for Allergy and Clinical Immunology</t>
  </si>
  <si>
    <t>A cross-sectional survey of 32 workers exposed to hexahydrophthalic and methylhexahydrophthalic anhydrides.</t>
  </si>
  <si>
    <t>Yokota, Johyama, Yamaguchi</t>
  </si>
  <si>
    <t>A cross-sectional survey of 32 workers exposed to hexahydrophthalic and methylhexahydrophthalic anhydrides.    Abstract:   The relation between exposure and sensitization or the appearance of symptoms of the eyes and airways was investigated in a cross-sectional study on 32 workers from a plant using epoxy resin with a mixture of hexahydrophthalic anhydride (HHPA) and methylhexahydrophthalic anhydride (MHHPA) as a hardener. The main component in the hardener was HHPA, and the geometric mean concentrations of HHPA in the workplaces were extremely low (lt;40 microg/m3) in recent years, compared to the Occupational Exposure Limit-Ceiling for phthalic anhydride (2 mg/m3). However, specific IgE antibody to HHPA was detected in serum from 8 (25%) out of the workers: of those, 5 workers experienced symptoms of the eyes and nose during work (group sensitized symptomatic (SS)) and 3 workers did not (group sensitized nonsymptomatic (SN)). The other 24 workers had no signs of sensitization and did not complain of work-related symptoms. Based on occupational history and anamnestic data, it was concluded that one subject in the SS group and all the subjects in the SN group had been sensitized by higher exposures in the past. The symptoms of 4 subjects in the SS group occurred only when carrying out short-time, particular tasks (15-30 min) a few times a day, such as the resin mixing procedures, manual application of the resin, or opening of ovens. High peak exposures were estimated to have occurred during the particular tasks. Our results suggest that short-time peak exposures may have a great impact on the development of specific IgE or work-related symptoms. Therefore, to minimize the risk of sensitization and work-related symptoms, a reduction of exposure during particular tasks with high peak exposures, along with a decrease in mean 8-h time-weighted average exposure, should be achieved.</t>
  </si>
  <si>
    <t>Industrial health</t>
  </si>
  <si>
    <t>Occupational contact urticaria caused by airborne methylhexahydrophthalic anhydride.</t>
  </si>
  <si>
    <t>Yokota, Johyama, Miyaue, Matsumoto, Yamaguchi</t>
  </si>
  <si>
    <t>Occupational contact urticaria caused by airborne methylhexahydrophthalic anhydride.    Abstract:   Acid anhydrides are low-molecular weight chemicals known to cause respiratory irritancy and allergy. Skin allergy has on rare occasions been reported. A total of 3 subjects with occupational exposure to methylhexahydrophthalic anhydride (MHHPA) and hexahydrophthalic anhydride (HHPA) from an epoxy resin system were studied to evaluate the nature of their reported skin and nose complaints (work-related anamnesis, specific IgE, contact urticaria examinations, and ambient monitoring). Using a Pharmacia CAP system with a HHPA human serum albumin conjugate, specific IgE antibody was detected in serum from 1 (33.3%) out of the 3 workers. One unsensitized worker displayed nasal pain and rhinorrhea only when loading liquid epoxy resins into the pouring-machine (2.2 mg MHHPA/m3 and 1.2 mg HHPA/m3), probably being an irritant reaction. Two workers had work-related symptoms at relatively low levels of exposure (geometric mean 32-103 microg MHHPA/m3 and 18-59 microg HHPA/m3); one complained of only rhinitis, and the other was sensitized against HHPA and displayed both rhinitis and contact urticaria (the face and neck). The workers skin symptoms were evidently due to airborne contact, since she had not had any skin contact with liquid epoxy resin or mixtures of MHHPA and HHPA. These urticaria symptoms were confirmed by a 20-min closed patch test for MHHPA, but not by that for HHPA. The causative agent was considered to be MHHPA, although the specific IgE determination to MHHPA was not performed.</t>
  </si>
  <si>
    <t>Occupational asthma caused by himic anhydride.</t>
  </si>
  <si>
    <t>Rosenman, Bernstein, OLeary, Gallagher, DSouza, Bernstein</t>
  </si>
  <si>
    <t>Occupational asthma caused by himic anhydride.    Abstract:   Acid anhydride compounds are reactive chemicals that have been previously associated with immunoglobulin E (IgE) mediated occupational asthma. Twenty workers with exposure to himic anhydride powder used for the manufacture of a synthetic flame retardant were questioned about respiratory symptoms. The study was initiated after one individual from the plant developed asthma. A test for serum-specific IgE to human serum albumin conjugates of himic anhydride, phthalic anhydride, hexahydrophthalic anhydride and trimellitic anhydride was performed for seven workers with respiratory symptoms associated with himic anhydride exposure. Three of the seven symptomatic workers who reported wheezing at work exhibited elevated specific IgE to two or more acid anhydride-human serum albumin conjugates. Radioallergosorbent inhibition studies performed with sera containing high levels of himic anhydride-human serum albumin specific IgE from a symptomatic worker demonstrated cross-allergenicity between himic anhydride-human serum albumin and hexahydrophthalic anhydride-human serum albumin allergenic determinants. This study demonstrated that himic anhydride can elicit IgE-mediated sensitization in the workplace.</t>
  </si>
  <si>
    <t>Scandinavian journal of work, environment  &amp;  health</t>
  </si>
  <si>
    <t>Occupational contact urticaria caused by cyclic acid anhydrides.</t>
  </si>
  <si>
    <t>Helaskoski, Kuuliala, Aalto-Korte</t>
  </si>
  <si>
    <t>Occupational contact urticaria caused by cyclic acid anhydrides.    Abstract:    BACKGROUND : Cyclic acid anhydrides often cause allergic respiratory diseases, but contact urticaria because of these anhydrides has been considered rare. OBJECTIVE : We describe 21 patients diagnosed with occupational contact urticaria at the Finnish Institute of Occupational Health during the period 1990-2006. METHOD : Prick test with human serum albumin (HSA)-acid anhydride conjugates, determination of specific immunoglobulin E (IgE), and open application were used in the diagnosis. RESULTS : The majority of the patients worked in the manufacture of electrical machines and were exposed to an epoxy hardener containing methyl hexahydrophthalic anhydride. The largest prick test reaction was often noted for the acid anhydride the patient had been exposed to. The specific IgE results were mostly in line with the prick test reactions. Phthalic anhydride IgE was determined in 20 patients and was found positive in 19 patients. In open application, a positive test result often required the use of the undiluted hardener. CONCLUSIONS : Contact urticaria may be more common than previously believed. Prick tests with HSA-acid anhydride conjugates were a useful test method for detecting immediate sensitization to acid anhydrides. The determination of the specific IgE gave almost equal results. The open application test often had to be performed with the undiluted anhydride product to obtain a positive test result.</t>
  </si>
  <si>
    <t>Contact dermatitis</t>
  </si>
  <si>
    <t>Exposure to hexahydrophthalic and methylhexahydrophthalic anhydrides--dose-response for sensitization and airway effects.</t>
  </si>
  <si>
    <t>Nielsen, Welinder, Jönsson, Axmon, Rylander, Skerfving</t>
  </si>
  <si>
    <t>Exposure to hexahydrophthalic and methylhexahydrophthalic anhydrides--dose-response for sensitization and airway effects.    Abstract:    OBJECTIVES : This study clarified the exposure-response relationships for the organic acid anhydrides (OAA) hexahydrophthalic (HHPA) and methylhexahydrophthalic (MHHPA) anhydrides and the development of specific immunoglobulin (IG) E and G antibodies and work-related symptoms. METHODS : In an epoxy resin-using factory, air levels of OAA were determined by gas chromatography-mass spectrometry. Occupational, smoking, and medical histories (questionnaire) were obtained for 154 exposed workers and 57 referents. Work-related symptoms of the eyes and airways were recorded, and OAA metabolites were analyzed in urine. A skin-prick test with common allergens and conjugates of OAA were performed. Specific IgE (radioallergosorbent test) and IgG (enzyme-linked immumosorbent assay) antibodies were determined in serum, and spirometry was performed. RESULTS : Air levels of the OAA were low (HHPA lt; 1 to 94, MHHPA lt; 3 to 77 microg/m3) and associated with the concentrations of the OAA metabolites in urine. Furthermore, for the exposed workers, there were high prevalences of sensitization (IgE 22%, IgG 21%), which correlated with the exposure. Neither atopy nor smoking increased this risk significantly. Furthermore, work-related symptoms were more prevalent among the exposed workers than among the referents (eyes 23% versus 14%, nose 28% versus 16%, nose bleeding 8% versus 0%, lower airways 10% versus 4%), and they were related to the exposure (adjusted prevalence odds ratios (POR) in the highest group 7.7, 3.6 and 17, respectively) and the IgE levels (POR 4.9, 3.1 and 5.6, respectively). CONCLUSIONS : In spite of the very low OAA levels in the air and metabolites in the urine, there were high and exposure-related risks of specific IgE and IgG sensitization and of work-related symptoms for the eyes, nose (especially bleeding), and lower airways.</t>
  </si>
  <si>
    <t>Value of antibody level in diagnosing anhydride-induced immunologic respiratory disease.</t>
  </si>
  <si>
    <t>Grammer, Shaughnessy, Hogan, Berggruen, Watkins, Yarnold</t>
  </si>
  <si>
    <t>Value of antibody level in diagnosing anhydride-induced immunologic respiratory disease.    Abstract:   The objective of this study was to determine whether immunologic anhydride-induced respiratory disease could be predicted on the basis of the level of specific immunoglobulin E (IgE) or immunoglobulin G (IgG) antibody. Eight-one anhydride-exposed employees in one plant were studied. Fourteen had disease and 67 did not. Immunologic studies were performed by enzyme-linked immunosorbent assay and expressed as titers. When optimal discriminant analysis was used, IgE lt; 1:5 and IgG lt; or = 1:10 were found to be the optimal titers for separating employees with and without immunologic respiratory disease caused by anhydrides. When IgG lt; or = 1:10 was used, 62 of 81 workers were correctly classified; the sensitivity was 100%, the positive predictive value was 45%, the specificity was 75%, and the negative predictive value was 100%. When IgE lt; 1:5 was used, 73 of 81 workers were correctly classified; the sensitivity was 86%, the positive predictive value was 67%, the specificity was 91%, and the negative predictive value was 97%. In conclusion, anhydride disease status can be predicted on the basis of specific IgG or IgE antibody level.</t>
  </si>
  <si>
    <t>The Journal of laboratory and clinical medicine</t>
  </si>
  <si>
    <t>Risk factors for immunologically mediated respiratory disease from hexahydrophthalic anhydride.</t>
  </si>
  <si>
    <t>Grammer, Shaughnessy, Lowenthal, Yarnold</t>
  </si>
  <si>
    <t>Risk factors for immunologically mediated respiratory disease from hexahydrophthalic anhydride.    Abstract:   Our objective was to identify risk factors for development of immunologically mediated respiratory disease in workers exposed to hexahydrophthalic anhydride. We performed a medical and immunologic survey study of 57 workers in a workplace molding operation utilizing hexahydrophthalic anhydride. The main outcome measurements were the development of a respiratory disease due to specific IgE antibody (asthma and/or rhinitis) or specific IgG antibody (hypersensitivity pneumonitis or hemorrhagic rhinitis). Of the 57 workers, 7 had both IgE- and IgG-mediated disease, whereas 9 had only IgE-mediated disease. Although neither smoking, age, nor race were risk factors for development of immunologically mediated disease, exposure level and specific antibody were. In conclusion, development of immunologically mediated respiratory disease due to hexahydrophthalic anhydride is most closely associated with exposure level and development of specific IgE or IgG antibodies.</t>
  </si>
  <si>
    <t>Journal of occupational medicine. : official publication of the Industrial Medical Association</t>
  </si>
  <si>
    <t>Identification of covalent binding sites of phthalic anhydride in human hemoglobin.</t>
  </si>
  <si>
    <t>Jeppsson, Jönsson, Kristiansson, Lindh</t>
  </si>
  <si>
    <t>Identification of covalent binding sites of phthalic anhydride in human hemoglobin.    Abstract:   Phthalic anhydride (PA) is a reactive low molecular weight compound used in the chemical industry. The exposure of PA may lead to work-related airway diseases such as rhinitis, chronic bronchitis, and asthma. The exposure gives rise to an increase in hapten-specific IgG antibodies in workers but with a low presence of specific IgE antibodies. In this study, the binding of PA to human hemoglobin (Hb) in vitro was investigated. Trypsin and Pronase E digestion, LC, LC/MS/MS, GC/MS analysis, and nanoelectrospray hybrid quadrupole time-of-flight MS were used to identify the adducted amino acids of the synthesized PA-Hb conjugates. In the conjugate with the molar ratio 1:0.1, a total of six adducted amino acids were identified. N-Terminal valine was found adducted in both the alpha- and the beta-chains as well as a total of four lysines, Val 1, Lys 16, and Lys 61 on the alpha-chain and Val 1, Lys 66, and Lys 144 on the beta-chain. Two types of lysine adducts were found, a phthalamide and a phthalimide. It was also found that PA differs in its binding site as compared to hexahydrophthalic anhydride. The result of this study suggests several interesting applications of biological monitoring.</t>
  </si>
  <si>
    <t>Chemical research in toxicology</t>
  </si>
  <si>
    <t>Efficacy of measures of hygiene in workers sensitised to acid anhydrides and the influence of selection bias on the results.</t>
  </si>
  <si>
    <t>Drexler, Schaller, Nielsen, Weber, Weihrauch, Welinder, Skerfving</t>
  </si>
  <si>
    <t>Efficacy of measures of hygiene in workers sensitised to acid anhydrides and the influence of selection bias on the results.    Abstract:    OBJECTIVES : Organic acid anhydrides are potential sensitisers and cause occupational airway diseases. In an intervention study the efficacy of measures of hygiene at the workplace and possible selection bias were investigated. METHODS : A first investigation with 110 workers exposed to hexahydrophthalic acid anhydride (HHPA) and methyltetrahydrophthalic acid anhydride (MTHPA) was carried out in July 1991. The results (skin prick test, specific serum IgE) showed that 20 people were sensitised, and in a challenge test the clinical relevance of the sensitisation was confirmed in six subjects. In December 1991, the hygiene conditions at the plant were improved. In November 1995 a second investigation of 84 people was performed (anamnesis, skin prick test, specific IgE, spirometry, and ambient and biological monitoring). The 27 people who had left the plant in the meantime were asked their reasons for leaving. RESULTS : The relative risk of people sensitised in 1991 of leaving the plant between 1991 and 1995 was 2.6 (95% confidence interval (95% CI) 1.4 to 4.9) compared with people without any sign of sensitisation. The percentage of people identified as sensitised in 1991, who were still working at the plant and came to the second investigation, was higher than for people without evidence of sensitisation (10/10 v 47/73; p lt; 0.05). In all the 10 sensitised people in 1991 the findings of the first investigation were confirmed in 1995. The rate of sensitisation in 1995 was 21%. None of the six people employed after 1991 showed evidence of sensitisation. Of the six people with clinically relevant sensitisation confirmed by a challenge test in 1991, five were still at their workplace. From 1991 they were only exposed to MTHPA at a reduced concentration (lt; 0.5-36 micrograms/m3 in 1995). All of them reported fewer symptoms than in 1991. No signs of bronchial obstruction were detected by spirometry at the workplace. CONCLUSIONS : In cross sectional studies there is a selection bias with a risk of underestimating the incidence of allergic diseases. The results further suggest that the improved hygiene conditions probably had a positive effect on the symptoms in sensitised people.</t>
  </si>
  <si>
    <t>Occupational and environmental medicine</t>
  </si>
  <si>
    <t>Detection and clinical relevance of a type I allergy with occupational exposure to hexahydrophthalic anhydride and methyltetrahydrophthalic anhydride.</t>
  </si>
  <si>
    <t>Drexler, Weber, Letzel, Kraus, Schaller, Lenhert</t>
  </si>
  <si>
    <t>Detection and clinical relevance of a type I allergy with occupational exposure to hexahydrophthalic anhydride and methyltetrahydrophthalic anhydride.    Abstract:   Hexahydrophthalic anhydride (HHPA) and methyltetrahydrophthalic anhydride (MTHPA) belong to the group of the acid anhydrides and, among other applications, are used in the production of epoxy resins. These substances are known as potent low-molecular allergens and induce predominantly type I allergies according to Coombs and Gell. We examined 110 employees exposed to HHPA and MTHPA. With all of them a RAST was carried out with the commercially available conjugates of phthalic anhydride (PA) and a skin prick test with 1% and 5% acetonic solutions of PA. In 109 of these sera a radio allergo sorbent test (RAST) was carried out with the not commercially available conjugates of HHPA and of MTHPA. With complaints connected with the workplace the working materials used (HHPA, MTHPA) were also checked by means of the skin prick test. With at least one positive immunological finding (in the RAST and/or skin prick test) in connection with complaints at the workplace, we performed a workplace-related inhalation test under experimental conditions. Specific IgE against acid anhydrides was detected in a total of 17 (15.4%) persons. In the challenge test, six (5.4%) sensitisations were shown to be clinically relevant. On inclusion of borderline positive findings with PA conjugates the RAST produced three false negative and one false positive finding compared with a RAST with HHPA and MTHPA conjugates. With the conjugates of trimellitic anhydride, in no case could specific IgE be detected. The skin prick test led, in comparison with the RAST, to three false positive and three false negative findings.(ABSTRACT TRUNCATED AT 250 WORDS)</t>
  </si>
  <si>
    <t>International archives of occupational and environmental health</t>
  </si>
  <si>
    <t>Hemorrhagic rhinitis. An immunologic disease due to hexahydrophthalic anhydride.</t>
  </si>
  <si>
    <t>Grammer, Shaughnessy, Lowenthal</t>
  </si>
  <si>
    <t>Hemorrhagic rhinitis. An immunologic disease due to hexahydrophthalic anhydride.    Abstract:   This is a descriptive study of six men who had been occupationally exposed to heated epoxy resin containing hexahydrophthalic anhydride (HHPA) who presented with rhinitis, nasal mucosal erosions, and significant epistaxis; three also had asthma. When they were removed from exposure to HHPA, the rhinitis symptoms, nasal erosions, and epistaxis resolved spontaneous. All six had high titers of IgG and IgE against HHP-HSA as determined by an enzyme-linked immunosorbent assay (ELISA). Other asymptomatic workers with similar HHPA exposure had ver low or negative titers of IgG and IgE against HHP-HSA. We conclude that these results are very suggestive of an immunologic mechanism being responsible for the rhinitis, nasal mucosal erosions, and epistaxis that occurred in the six described HHPA workers.</t>
  </si>
  <si>
    <t>Chest</t>
  </si>
  <si>
    <t>Correlations between air levels of hexahydrophthalic anhydride (HHPA) and HHPA-adducted albumin tryptic peptides in nasal lavage fluid from experimentally exposed volunteers.</t>
  </si>
  <si>
    <t>Kristiansson, Lindh, Jönsson</t>
  </si>
  <si>
    <t>Correlations between air levels of hexahydrophthalic anhydride (HHPA) and HHPA-adducted albumin tryptic peptides in nasal lavage fluid from experimentally exposed volunteers.    Abstract:   Organic acid anhydrides (OAAs) are low molecular weight, reactive compounds extensively used in industry. Exposure to these compounds may lead to allergic symptoms such as rhinitis and asthma. It is important to develop better and more informative methods for assessment of exposure to OAAs. The aim of this study was to develop a method for analysis of specific hexahydrophthalic anhydride (HHPA)-adducted tryptic peptides of human serum albumin (HSA) in nasal lavage (NAL). Furthermore, these peptides were evaluated as biomarkers of exposure. The proteins in the NAL samples were reduced, alkylated and digested with trypsin and the obtained peptides were analyzed using liquid chromatography/tandem mass spectrometry. The total amount of hydrolyzable HHPA in an HHPA-HSA conjugate was used for calibration. A deuterium-labeled HHPA-HSA conjugate was used as internal standard. Five volunteers were exposed to 10, 40 and 80 microg/m3 of HHPA in an exposure chamber and NAL samples were collected before and after exposure. Acceptable precisions of the assay at 13-14% were found for three adducted peptides. The mean levels of these three peptides for the five subjects ranged between 5-22, 15-75 and 33-125 pmol/mL NAL for the exposures at 10, 40 and 80 microg/m3, respectively. High correlations between air levels and the measured peptides were found on an individual basis but there were large inter-individual differences ranging between 63 and 110% for the three peptides. The large differences remained after protein adjustments. It was possible to detect exposures below 10 microg/m3 with the method. Thus, these adducted peptides may be used as biomarkers of exposure, which may better estimate the risk than previous biomarkers developed for OAAs.</t>
  </si>
  <si>
    <t>Rapid communications in mass spectrometry : RCM</t>
  </si>
  <si>
    <t>Of plants and other pets: practical aspects of freeze-substitution and resin embedding.</t>
  </si>
  <si>
    <t>Hess</t>
  </si>
  <si>
    <t>Of plants and other pets: practical aspects of freeze-substitution and resin embedding.    Abstract:   Representative tissues from higher plants (e.g. developing pollen, somatic anther tissues from the monocotyledonous angiosperm Ledebouria) and mammalian cell cultures were successfully cryoimmobilized by means of high-pressure freezing. Various substitution and embedding protocols were then evaluated considering the preservation of ultrastructural details, membrane staining, immunolabelling properties, as well as reproducibility and ease of use. Two types of recipe proved to be highly suitable for most applications, regardless of type, developmental stage or physiological conditions of the cells: (i) the best choice for morphology is still osmium in acetone (optionally supplemented with uranyl acetate) followed by embedding in Epon and/or Araldite; (ii) feasible approaches for immunocytochemistry are freeze-substitution with ethanol containing uranyl acetate and formaldehyde, or with pure acetone (in the case of fixation-sensitive antigens), followed by embedding with LR-white acrylic resin; though being far from optimal, these combinations represent, in my opinion, an acceptable compromise between labelling intensity, section stability, structural preservation and health hazards. Notably, the patterns observed in Ledebouria were consistent with data obtained from a broad range of other specimens from all kingdoms (e.g. leaves and callus cultures from angiosperms, gymnosperm roots with their ectomycorrhizal fungi, mammalian cell cultures and eubacteria). Finally, a warning is given as to the extractive potentials of embedding resins (Spurrs mixture, LR-white, but also Epon) being sometimes the cause of unacceptable artefacts, both in plant and in mammalian cells prepared by cryoimmobilization and freeze-substitution.</t>
  </si>
  <si>
    <t>Journal of microscopy</t>
  </si>
  <si>
    <t>Antibody specificity to the chemical structures of organic acid anhydrides studied by in-vitro and in-vivo methods.</t>
  </si>
  <si>
    <t>Zhang, Lötvall, Skerfving, Welinder</t>
  </si>
  <si>
    <t>Antibody specificity to the chemical structures of organic acid anhydrides studied by in-vitro and in-vivo methods.    Abstract:   The objective of the study was to evaluate the structure-activity relationship for the antigenic activity of different organic acid anhydrides (OAAs). The specificity of guinea pig (GP) IgG1 to different anhydrides was studied by ELISA-inhibition, PCA, and airway provocation tests of cross-reactivity with different OAA conjugates. In the airway provocation tests, lung resistance and plasma extravasation of Evans Blue dye was measured. The ELISA-inhibition tests showed a wide range in antibody specificity. Modelling of ring configuration, methyl group substitution, double bond position, and cis/trans isomerism of anhydride forming carboxyl groups influenced the specificity. There was a general consistency in cross-reactivity of anti-cis-hexahydrophthalic anhydride IgG1 versus GP serum albumin conjugates of trans-hexahydrophthalic anhydride, phthalic anhydride, and succinic anhydride as shown by ELISA-inhibition, PCA, and airway provocation tests. It is concluded that various modifications of the chemical structures of a hapten are recognized by the hapten-specific antibodies, and that these differences may have clinical relevance. In particular, the ring structure and the positions of double bonds and of methyl groups are important. Further, the in-vitro ELISA-inhibition tests show a good agreement with the in-vivo PCA and bronchial provocation tests.</t>
  </si>
  <si>
    <t>Toxicology</t>
  </si>
  <si>
    <t>Anaphylactic bronchoconstriction in immunized guinea pigs provoked by inhalation and intravenous administration of hexahydrophthalic anhydride and methyltetrahydrophthalic anhydride.</t>
  </si>
  <si>
    <t>Zhao, Zhang, Welinder, Jonson</t>
  </si>
  <si>
    <t>Anaphylactic bronchoconstriction in immunized guinea pigs provoked by inhalation and intravenous administration of hexahydrophthalic anhydride and methyltetrahydrophthalic anhydride.    Abstract:   We established a guinea-pig model of anaphylactic bronchoconstriction provoked in immunized animals by inhalation and intravenous administration of 4,4-methyltetrahydrophthalic anhydride (MTHPA) and hexahydrophthalic anhydride (HHPA). Guinea pigs were immunized intradermally with either MTHPA (n = 8) or HHPA (n = 8) suspended in olive oil. Control animals (n = 8) were injected with olive oil alone. After 4 weeks, the animals were challenged during mechanical ventilation by inhalation or intravenous administration of MTHPA or HHPA conjugated with guinea-pig serum albumin (GPSA). Airway flow, and airway and esophageal pressures were measured. Resistance (R) and static compliance (Cst) of the respiratory system (rs), lung (1), and chest wall were studied with the flow-interruption technique. After challenge with MTHPA-GPSA or HHPA-GPSA, R,rs and R,1 increased dramatically while Cst,rs and Cst,1 decreased, and severe arterial hypoxia developed. The reaction occurred at a well-defined dose of anhydride and lasted about 30 min. When the same dose was repeated after 30 min, the response was much attenuated. MTHPA and HHPA can induce asthma in guinea pigs. The dose-response curve at antigen challenge is steep. Once a threshold dose is reached, a severe reaction occurs. The reactivity is then exhausted. This model may be suitable for assessing occupational asthma caused by acid anhydrides and possibly by other low-molecular-weight chemicals.</t>
  </si>
  <si>
    <t>Allergy</t>
  </si>
  <si>
    <t>Study of employees with anhydride-induced respiratory disease after removal from exposure.</t>
  </si>
  <si>
    <t>Grammer, Shaughnessy, Hogan, Lowenthal, Yarnold, Watkins, Berggruen</t>
  </si>
  <si>
    <t>Study of employees with anhydride-induced respiratory disease after removal from exposure.    Abstract:   The purpose of this study was to determine clinical and immunologic status of hexahydrophthalic anhydride (HHPA) employees who have had immunologic respiratory disease and who have been removed from exposure for at least 1 year. In a retrospective study, 16 consecutive employees with HHPA-induced immunologic respiratory disease who had been removed from exposure for more than 1 year were evaluated. Eleven had asthma, allergic rhinitis, or both; five had hemorrhagic rhinitis. Respiratory symptoms were obtained by physician-administered questionnaire. Physical examination, spirometry, and chest film were obtained. Antibody against HHPA conjugated to human serum albumin (HHP-HSA) was determined by enzyme-linked immunosorbant assay. Symptoms, signs, and pulmonary functions were normalized in all employees. There was a decline in antibody titers for both IgE and IgG against HHP-HSA. There were no chest film findings attributable to HHPA. In this group, there appeared to be no evidence of permanent anatomic sequelae after removal from exposure for at least 1 year. Specific antibody was still present, but titers were lower at follow-up than at presentation for a substantial proportion of the sample.</t>
  </si>
  <si>
    <t>Journal of occupational and environmental medicine</t>
  </si>
  <si>
    <t>Distribution of Clara cell secretory protein expression in the tracheobronchial airways of rhesus monkeys.</t>
  </si>
  <si>
    <t>Coppens, Van Winkle, Pinkerton, Plopper</t>
  </si>
  <si>
    <t>Distribution of Clara cell secretory protein expression in the tracheobronchial airways of rhesus monkeys.    Abstract:   Clara cell secretory protein (CCSP) is a protective lung protein that is believed to have antioxidant, immunomodulatory, and anticarcinogenic properties; to be present in all adult mammals; and to be well conserved in rodents, humans, and nonhuman primates. The rationale for this study is to define the distribution and abundance of CCSP in the airway epithelium and lavage fluid of the adult rhesus monkey and to provide information for evaluating CCSP as a marker of Clara cells and as a biomarker of lung health. Lung tissue and lavage fluid from 3-yr-old rhesus monkeys were examined using histopathology and immunohistochemistry. Proximal bronchi, midlevel bronchi, and terminal/respiratory bronchioles were compared for immunohistochemical localization of CCSP in three-dimensional whole mounts as well as in paraffin and Araldite sections. Immunoreactive CCSP was found in nonciliated cells throughout the airway epithelium. Proximal and midlevel airways had the highest labeling. CCSP decreased in distal airways, and respiratory bronchioles had little to no CCSP. CCSP in the most distal airways was in tall cuboidal cells adjacent to the pulmonary artery. Although a large number of cells were present in the terminal bronchioles that would be classified as Clara cells based on morphology (nonciliated cells with apical protrusions), only a small number stained positively for immunoreactive CCSP. Semiquantitative analysis of Western blots indicated that changes in lavage CCSP are consistent with, and may be predictive of, overall CCSP levels in the airway epithelium in this primate species that is phylogenetically similar to humans.</t>
  </si>
  <si>
    <t>American journal of physiology. Lung cellular and molecular physiology</t>
  </si>
  <si>
    <t>Nitrogen dioxide induces apoptosis and proliferation but not emphysema in rat lungs.</t>
  </si>
  <si>
    <t>Fehrenbach, Zimmermann, Starke, Bratu, Conrad, Yildirim, Fehrenbach</t>
  </si>
  <si>
    <t>Nitrogen dioxide induces apoptosis and proliferation but not emphysema in rat lungs.    Abstract:    BACKGROUND : Apoptosis of alveolar septal cells has been linked to emphysema formation. Nitrogen dioxide, a component of cigarette smoke, has been shown to induce alveolar epithelial cell apoptosis in vitro. It is hypothesised that exposure of rats to nitrogen dioxide may result in increased alveolar septal cell apoptosis in vivo with ensuing emphysema-that is, airspace enlargement and loss of alveolar walls. METHODS : Fischer 344 rats were exposed to 10 ppm nitrogen dioxide for 3, 7, 21 days or 21 days followed by 28 days at room air. Age-matched control rats were exposed to room air for 3, 21 or 49 days. Lungs fixed at 20 cm fluid column, embedded in paraffin wax, glycol methacrylate and araldite, were analysed by design-based stereology. Alveolar septal cell apoptosis (transferase dUTP nick end labelling assay, active caspase 3) and proliferation (Ki-67), airspace enlargement, total alveolar surface area, and absolute alveolar septal volume as well as the ultrastructural composition of the alveolar wall were quantified. RESULTS : Nitrogen dioxide resulted in an eightfold increase in alveolar septal cell apoptosis at day 3 and a 14-fold increase in proliferation compared with age-matched controls. Airspace enlargement, indicated by a 20% increase in mean airspace chord length, was evident by day 7 but was not associated with loss of alveolar walls. By contrast, nitrogen dioxide resulted in an increase in the total surface area and absolute volume of alveolar walls comprising all compartments. The ratio of collagen to elastin, however, was reduced at day 21. Lungs exposed to nitrogen dioxide for 21 days exhibited quantitative structural characteristics as seen in control lungs on day 49. CONCLUSIONS : Nitrogen dioxide exposure of rats results in increased alveolar septal cell turnover leading to accelerated lung growth, which is associated with an imbalance in the relative composition of the extracellular matrix, but fails to induce emphysema.</t>
  </si>
  <si>
    <t>Thorax</t>
  </si>
  <si>
    <t>Epoxy resin as fixative during freeze-substitution.</t>
  </si>
  <si>
    <t>Matsko, Mueller</t>
  </si>
  <si>
    <t>Epoxy resin as fixative during freeze-substitution.    Abstract:   An alternative protocol for freeze-substitution is described. Araldite/Epon embedding medium (20% in acetone) is first used as a stabilizer (as e.g., OsO(4)) and then as embedding medium. The major components of the Araldite/Epon resin formulation react with proteins and lipids and provide for an excellent preservation and reasonable visualisation of the ultrastructure. The ultrastructural appearance can be deliberately influenced with the standard freeze-substitution procedure [Van Harreveld, A., Crowell, J., 1964. Electron microscopy after rapid freezing on a metal surface and substitution fixation. Anat. Rec. 149, 381-386.] using OsO(4) as stabilizing agent by protocols which degrade cytoplasmic and membrane proteins. Epoxy stabilized and embedded samples may become an important tool to get information about the effects of different reagents and protocols used in freeze-substitution. We believe that an in-depth understanding of the procedures is required to correctly interpret images and to complement studies of dynamic processes by light microscopy with reliable, highly detailed ultrastructural information. The block face of epoxy stabilized samples after ultrathin sectioning is highly suited for the analysis of the ultrastructure by AFM.</t>
  </si>
  <si>
    <t>Journal of structural biology</t>
  </si>
  <si>
    <t>High-resolution light microscopy (HRLM) and digital analysis of Pompe disease pathology.</t>
  </si>
  <si>
    <t>Lynch, Johnson, Vaccaro, Thurberg</t>
  </si>
  <si>
    <t>High-resolution light microscopy (HRLM) and digital analysis of Pompe disease pathology.    Abstract:   Pompe disease is an autosomal recessive lysosomal storage disorder caused by a deficiency of the lysosomal enzyme acid alpha-glucosidase, responsible for the degradation of lysosomal glycogen. Absent or low levels of the enzyme leads to lysosomal glycogen accumulation in cardiac and skeletal muscle cells, resulting in progressive muscle weakness and death from cardiac or respiratory failure. Recombinant enzyme replacement and gene therapy are now being investigated as treatment modalities for this disease. A knockout mouse model for Pompe disease, induced by the disruption of exon 6 within the acid alpha-glucosidase gene, mimics the human disease and has been used to evaluate the efficacy of treatment modalities for clearing glycogen. However, for accurate histopathological assessment of glycogen clearance, maximal preservation of in situ lysosomal glycogen is essential. To improve retention of glycogen in Pompe tissues, several fixation and embedding regimens were evaluated. The best glycogen preservation was obtained when tissues fixed with 3% glutaraldehyde and postfixed with 1% osmium tetroxide were processed into epon-araldite. Preservation was confirmed by staining with the Periodic acid-Schiffs reaction and by electron microscopy. This methodology resulted in high-resolution light microscopy (HRLM) sections suitable for digital quantification of glycogen content in heart and skeletal muscle. Combining this method of tissue fixation with computer-assisted histomorphometry has provided us with what we believe is the most objective and reproducible means of evaluating histological glycogen load in Pompe disease.</t>
  </si>
  <si>
    <t>The journal of histochemistry and cytochemistry : official journal of the Histochemistry Society</t>
  </si>
  <si>
    <t>Effect of respiratory protective devices on development of antibody and occupational asthma to an acid anhydride.</t>
  </si>
  <si>
    <t>Grammer, Harris, Yarnold</t>
  </si>
  <si>
    <t>Effect of respiratory protective devices on development of antibody and occupational asthma to an acid anhydride.    Abstract:    STUDY OBJECTIVES : To determine whether the use of respiratory protective equipment would reduce the incidence of occupational asthma due to exposure to hexahydrophthalic anhydride (HHPA). DESIGN : Prospective cohort study. SETTING : A facility that makes an epoxy resin product requiring HHPA for its manufacture. PARTICIPANTS : Sixty-six individuals newly hired at a facility that makes an epoxy resin product requiring HHPA for its manufacture. INTERVENTION : Employees who wished to use respiratory protective equipment could choose from three types of masks: dust mask, half-face organic vapor respirator, or full-face organic vapor respirator. MEASUREMENTS : Workers were evaluated annually for development of positive antibody to HHPA and occupational, immunologic respiratory disease, including occupational asthma. RESULTS : With use of respiratory protective equipment, the rate of developing an occupational immunologic respiratory disease was reduced from approximately 10 to 2% per year. Occupational asthma developed in only three individuals, and they were all in the higher exposure category. Statistically, one respirator was not superior to the others. CONCLUSION : Respiratory protective equipment can reduce the incidence of occupational immunologic respiratory disease, including occupational asthma, in employees exposed to HHPA.</t>
  </si>
  <si>
    <t>Histological investigations on the Tyrolean Ice Man.</t>
  </si>
  <si>
    <t>Hess, Klima, Pfaller, Künzel, Gaber</t>
  </si>
  <si>
    <t>Histological investigations on the Tyrolean Ice Man.    Abstract:   The 5,200-year-old Tyrolean Ice Man discovered in 1991 in the Otztal Alps is the worlds most ancient known human glacier mummy. Histological investigation was aimed at 1) optimizing specimen preparation and 2) documenting the preservation state of (sub)cellular components. Minute pieces of frozen tissue were removed endoscopically from rib bone and cartilage, major blood vessels, oral cavity and alimentary tract, liver, spleen, diaphragm, respiratory system, femoral muscle and nerve, sympathetic trunk, brain, and skin. Double fixation with glutaraldehyde followed by osmium tetroxide and embedding in Epon/Araldite epoxy resins proved to be the method of choice for both light and transmission electron microscopy combined with classical histochemistry. In particular, mild evacuation of the desiccated tissue was determined to be essential to ensure homogeneous infiltration with fixatives and resins; as a result, sections of excellent quality could be obtained with any kind of sample. With regard to the preservation degree of (sub)cellular components, distinct tissue-specific patterns were observed. There were highly intact skeletal and connective tissues proper, however, most interestingly, there were remarkably intact nervous tissue components as well. By contrast, epithelial, muscle, and reticular connective tissues as well as blood had generally disintegrated due to autolysis, freeze/thaw damage, and adipocere formation. For a tentative interpretation of these patterns, we considered general aspects of cryopreservation, such as physicochemical properties of subcellular constituents and tissue physiology.</t>
  </si>
  <si>
    <t>American journal of physical anthropology</t>
  </si>
  <si>
    <t>Grammer, Shaughnessy</t>
  </si>
  <si>
    <t>Study of employees with anhydride-induced respiratory disease after removal from exposure.    Abstract:   The purpose of this study was to determine the clinical and immunologic status of hexahydrophthalic anhydride (HHPA)-exposed employees who had developed an immunologic respiratory disease and who have been removed from exposure for at least 1 year. In a surveillance study spanning 4 years, we identified 28 employees with HHPA-induced immunologic respiratory disease who had been removed from exposure for at least 1 year. Seven had asthma, nine had hemorrhagic rhinitis, four had both, and eight had allergic rhinitis alone. Respiratory symptoms were assessed by physician-administered questionnaires. For each employee, a physical examination, spirometry, and chest roentgenograph were performed. Antibody against HHPA conjugated to human serum albumin (HHP-HSA) was measured using an enzyme-linked immunosorbent assay. Symptoms, signs, and spirometry normalized in all but one employee. There were no chest-roentgenograph findings at follow-up that could be attributed to HHPA. There was a decline in antibody liter for both immunoglobulin E and G against HHP-HSA. In this group of 28 employees, there was only one employee with mild asthma after removal from exposure for at least I year. Although specific antibody was still present in many, the titers were generally lower at follow-up than at presentation.</t>
  </si>
  <si>
    <t>Risk factors for immunologically mediated disease in workers with respiratory symptoms when exposed to hexahydrophthalic anhydride.</t>
  </si>
  <si>
    <t>Grammer, Shaughnessy, Yarnold</t>
  </si>
  <si>
    <t>Risk factors for immunologically mediated disease in workers with respiratory symptoms when exposed to hexahydrophthalic anhydride.    Abstract:   Occupational immunologic lung diseases caused by exposures to substances such as hexahydrophthalic anhydride are significant health problems. It would be useful to identify risk factors, other than exposure, for occupational immunologic lung diseases such as occupational asthma. Our objective was to identify risk factors for development of immunologically mediated disease in workers with respiratory symptoms associated with exposure to hexahydrophthalic anhydride. A medical and immunologic survey study was conducted of 33 employees with respiratory symptoms associated with hexahydrophthalic anhydride exposure. Of the 33 employees with respiratory symptoms, 20 had no immunologically mediated disease. Seven had both immunoglobulin E-mediated and immunoglobulin G-mediated disease, 5 had immunoglobulin E-mediated disease only, and 1 had immunoglobulin G-mediated disease only. Although larger samples would have rendered atopy a statistically significant risk factor (assuming effect replication), the associated effect strength represents less than a 16% improvement versus chance, which is indicative of marginal clinical significance. However, as expected, elevated levels of specific antibodies were statistically and clinically significant risk factors. Development of one type of immunologically mediated disease was highly predictive of development of the other type. In hexahydrophthalic anhydride-exposed employees with respiratory symptoms, development of immunologically mediated respiratory disease is most closely associated with presence of specific immunoglobulin E or immunoglobulin G antibodies. Neither race, age, smoking status, atopy, nor exposure levels emerged as significant risk factors in this symptomatic study population.</t>
  </si>
  <si>
    <t>Toxicokinetics and biological monitoring in experimental exposure of humans to gaseous hexahydrophthalic anhydride.</t>
  </si>
  <si>
    <t>Jönsson, Skerfving</t>
  </si>
  <si>
    <t>Toxicokinetics and biological monitoring in experimental exposure of humans to gaseous hexahydrophthalic anhydride.    Abstract:   Six healthy volunteers were exposed to gaseous hexahydrophthalic anhydride (HHPA) concentrations of 10, 40, or 80 micrograms.m-3 (65, 260 or 520 nmol.m-3, respectively) for 8 h. The respiratory uptake of the inhaled HHPA was almost complete. Rapid increases in plasma and urinary levels of hexahydrophthalic acid (HHP acid) were seen. During the first 4 h after the end of exposure, the half-time of HHP acid in plasma was about 2 h. A corresponding decay was seen in urine. The correlations (r gt; 0.90) between the air concentrations of HHPA and the levels of HHP acid in plasma and urine were close. They were even closer (r gt; 0.96) when the total respiratory uptake of HHPA was used. Urinary pH adjustment by intake of ammonium chloride or sodium hydrogen carbonate did not significantly alter the excretion of HHP acid. The results show that the analysis of HHP acid in plasma or urine is useful as a biological monitor for exposure to HHPA.</t>
  </si>
  <si>
    <t>Automated integration of external databases: a knowledge-based approach to enhancing rule-based expert systems.</t>
  </si>
  <si>
    <t>Berman, Cullen, Miller</t>
  </si>
  <si>
    <t>Automated integration of external databases: a knowledge-based approach to enhancing rule-based expert systems.    Abstract:   Expert system applications in the biomedical domain have long been hampered by the difficulty inherent in maintaining and extending large knowledge bases. We have developed a knowledge-based method for automatically augmenting such knowledge bases. The method consists of automatically integrating data contained in commercially available, external, online databases with data contained in an expert systems knowledge base. We have built a prototype system, named DBX, using this technique to augment an expert systems knowledge base as a decision support aid and as a bibliographic retrieval tool. In this paper, we describe this prototype system in detail, illustrate its use, and discuss the lessons we have learned in its implementation.</t>
  </si>
  <si>
    <t>Computers and biomedical research, an international journal</t>
  </si>
  <si>
    <t>Intercellular adhesion molecule-1 (ICAM-1) and endothelial leucocyte adhesion molecule-1 (ELAM-1) expression in the bronchial mucosa of normal and asthmatic subjects.</t>
  </si>
  <si>
    <t>Montefort, Roche, Howarth, Djukanovic, Gratziou, Carroll, Smith, Britten, Haskard, Lee</t>
  </si>
  <si>
    <t>Intercellular adhesion molecule-1 (ICAM-1) and endothelial leucocyte adhesion molecule-1 (ELAM-1) expression in the bronchial mucosa of normal and asthmatic subjects.    Abstract:   Bronchial lavage and biopsy studies suggest the involvement of eosinophils and T-lymphocytes in allergic inflammation in asthma. There is evidence suggesting that the expression of adhesion molecules on endothelial cells and of their receptors on leucocytes is involved in this process. To investigate these mechanisms we have obtained bronchial mucosal biopsies from 10 normal subjects and from 10 symptomatic atopic asthmatics. Six of the asthmatics were re-biopsied after 6 weeks of inhaled beclomethasone dipropionate (BDP) during which time their clinical response was monitored. Frozen sections were stained by the immunoperoxidase method using monoclonal antibody (MoAb) 6.5B5 to identify expression of intercellular adhesion molecule (ICAM-1) and MoAb 1.2B6 for endothelial leucocyte adhesion molecule (ELAM-1). Araldite-embedded sections were also stained for eosinophils using MoAb EG2 to identify eosinophilic cationic protein (ECP). A significant mucosal eosinophilia was apparent in the asthmatic but not in the normal biopsies. Immunostaining for ICAM-1 was observed in both the epithelium and endothelium and ELAM-1 in endothelium, with no significant differences being apparent between the asthmatic and normal subjects. Topical BDP markedly reduced the mucosal eosinophilia without affecting the expression of either adhesion molecule. Using this method, we conclude that there is basal expression of ICAM-1 and ELAM-1 in normal human bronchial mucosa, which is not significantly different from that in asthmatics, and that it is insensitive to suppression with corticosteroids at an inhaled dose that causes clinical improvement.</t>
  </si>
  <si>
    <t>The European respiratory journal</t>
  </si>
  <si>
    <t>Occupational asthma due to hexahydrophthalic anhydride: a case report.</t>
  </si>
  <si>
    <t>Chee, Lee, Cheong, Wang, Poh</t>
  </si>
  <si>
    <t>Occupational asthma due to hexahydrophthalic anhydride: a case report.    Abstract:   9999</t>
  </si>
  <si>
    <t>British journal of industrial medicine</t>
  </si>
  <si>
    <t>Quantitation of mast cells and eosinophils in the bronchial mucosa of symptomatic atopic asthmatics and healthy control subjects using immunohistochemistry.</t>
  </si>
  <si>
    <t>Djukanović, Wilson, Britten, Wilson, Walls, Roche, Howarth, Holgate</t>
  </si>
  <si>
    <t>Quantitation of mast cells and eosinophils in the bronchial mucosa of symptomatic atopic asthmatics and healthy control subjects using immunohistochemistry.    Abstract:   We have used fiberoptic bronchoscopy to obtain endobronchial biopsies in which mast cells and eosinophils were enumerated using monoclonal antibodies directed against mast cell tryptase (AA1) and the eosinophil cationic protein (EG2). Eleven symptomatic atopic asthmatics treated with beta 2-agonists alone and six normal subjects were studied. Over a period of 2 wk prior to bronchoscopy, patients recorded asthma symptom scores, bronchodilator usage, and twice-daily peak expiratory flow. Five days before bronchoscopy, methacholine responsiveness was assessed. Two biopsies were taken from the subcarinae, one of which was processed into araldite for immunostaining by the streptavidin biotin immunoperoxidase method and the other into Spurr resin for electron microscopy. The number of AA1 staining mast cells present in the bronchial mucosa was not significantly different in the epithelium or submucosa between the asthmatic and the normal subjects. However, in the biopsies from asthmatics, there were significantly greater numbers of EG2-staining eosinophils in the epithelium (median, 1.2/mm versus zero; p less than 0.005) and in the submucosa (median, 50/mm2 versus 1/mm2; p less than 0.001). Electron microscopy showed morphologic features of mast cell and eosinophil degranulation in the asthmatics. No correlation could be established between mast cell or eosinophil numbers and indices of disease activity of PC20 methacholine, which points to the complexity of mechanisms responsible for the symptoms and the airway hyperresponsiveness of asthma.</t>
  </si>
  <si>
    <t>The American review of respiratory disease</t>
  </si>
  <si>
    <t>Quantitative study of secretory cell metaplasia induced by human neutrophil elastase in the large bronchi of hamsters.</t>
  </si>
  <si>
    <t>Breuer, Christensen, Lucey, Stone, Snider</t>
  </si>
  <si>
    <t>Quantitative study of secretory cell metaplasia induced by human neutrophil elastase in the large bronchi of hamsters.    Abstract:   To explore the time course and the mechanism of development of bronchial secretory cell metaplasia (SCM) induced by human neutrophil elastase (HNE), anesthetized hamsters were injected intratracheally with 300 micrograms highly purified HNE in 0.5 ml saline solution; saline-injected and untreated animals served as controls. At 3, 8, 16, and 21 days after treatment, animals were killed and their lungs fixed by vascular perfusion. Samples from the hilar region of the left lung, containing the main axial airway and its proximal branches, were embedded in Epon-Araldite, and 1 micron sections were stained with methylene blue. Epithelial cells with a luminal border were categorized into three cell types and expressed as a percent of total cells counted (mean 1900 per animal); cells containing at least three mucin granules were classified as secretory, ciliated cells displayed cilia or basal bodies, and cells with none of these characteristics were classified as indeterminate. Percentages of the three cell types in saline-treated animals, at all time points, were comparable to those in the untreated controls. With HNE treatment the secretory cell percentages were higher at 16 days (mean +/- SEM, 36.4% +/- 3.2%) and at 21 days (35.7% +/- 2.9%) than in the untreated animals (18.2% +/- 1.8%, P less than 0.05). The percentage of the indeterminate cells in the HNE group was decreased at days 8, 16, and 21 (7.2% +/- 1.6%, 5.0% +/- 1.4%, and 8.2% +/- 2.5%, respectively) compared with that in the untreated group (21.7% +/- 2.5%, P less than 0.05).(ABSTRACT TRUNCATED AT 250 WORDS)</t>
  </si>
  <si>
    <t>Intra-epithelial mast cells in human airway epithelium: evidence for smoking-induced changes in their frequency.</t>
  </si>
  <si>
    <t>Lamb, Lumsden</t>
  </si>
  <si>
    <t>Intra-epithelial mast cells in human airway epithelium: evidence for smoking-induced changes in their frequency.    Abstract:   A morphological and quantitative study was performed on the respiratory epithelium of human distal airways in 20 lungs removed at operation for the treatment of carcinoma. Using 1 micron araldite sections stained with Toluidine Blue for light microscopy, with further electron microscopic study where required, we have described mast cells in the epithelium of bronchioles, terminal bronchioles, and respiratory bronchioles. Examination of these cells at both microscopic levels demonstrates many of the typical features of mast cells--namely, metachromatic granules on staining with toluidine blue at light microscopic level, surface microvillous processes, and numerous dense intracytoplasmic granules with a whorled substructure at electron microscopy. Furthermore, we have identified cells devoid of granular material which may be recognised as mast cells by virtue of their nuclear and cell surface characteristics--the occurrence of a spectrum of change between those cells devoid of granular material and those with full granule content; and a few cells in which we found both typical dense, whorled granules and large lucent vacuoles devoid of such material. Quantitation of all respiratory epithelial cells by light microscopy shows that mast cells comprise 0-2% of the total population. A higher proportion of mast cells was found in the epithelium of smokers than in non-smokers. Because of the presence of many epithelial mast cells devoid of granule content, we suggest that the use of traditional 4 microns paraffin sections stained with thiazine dyes to study mast cells would lead to a marked underestimation of the epithelial population.</t>
  </si>
  <si>
    <t>[Asthma and araldite].</t>
  </si>
  <si>
    <t>TOLOT, COLIN, SOUBRIER</t>
  </si>
  <si>
    <t>[Asthma and araldite].    Abstract:   9999</t>
  </si>
  <si>
    <t>Archives des maladies professionnelles de medecine du travail et de securite socia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b/>
      <sz val="13"/>
      <color theme="3"/>
      <name val="Calibri"/>
      <family val="2"/>
      <scheme val="minor"/>
    </font>
    <font>
      <b/>
      <sz val="11"/>
      <color theme="3"/>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sz val="11"/>
      <color rgb="FF000000"/>
      <name val="Calibri"/>
      <family val="2"/>
    </font>
    <font>
      <b/>
      <sz val="14"/>
      <color theme="3"/>
      <name val="Calibri"/>
      <family val="2"/>
      <scheme val="minor"/>
    </font>
    <font>
      <b/>
      <sz val="12"/>
      <color rgb="FF0070C0"/>
      <name val="Calibri"/>
      <family val="2"/>
      <scheme val="minor"/>
    </font>
    <font>
      <b/>
      <sz val="12"/>
      <color rgb="FFC00000"/>
      <name val="Calibri"/>
      <family val="2"/>
      <scheme val="minor"/>
    </font>
    <font>
      <b/>
      <sz val="12"/>
      <color theme="6" tint="-0.249977111117893"/>
      <name val="Calibri"/>
      <family val="2"/>
      <scheme val="minor"/>
    </font>
    <font>
      <u/>
      <sz val="11"/>
      <color theme="10"/>
      <name val="Calibri"/>
      <family val="2"/>
      <scheme val="minor"/>
    </font>
    <font>
      <b/>
      <sz val="9"/>
      <color indexed="81"/>
      <name val="Tahoma"/>
      <family val="2"/>
    </font>
    <font>
      <sz val="9"/>
      <color indexed="81"/>
      <name val="Tahoma"/>
      <family val="2"/>
    </font>
  </fonts>
  <fills count="3">
    <fill>
      <patternFill patternType="none"/>
    </fill>
    <fill>
      <patternFill patternType="gray125"/>
    </fill>
    <fill>
      <patternFill patternType="solid">
        <fgColor theme="4"/>
      </patternFill>
    </fill>
  </fills>
  <borders count="3">
    <border>
      <left/>
      <right/>
      <top/>
      <bottom/>
      <diagonal/>
    </border>
    <border>
      <left/>
      <right/>
      <top/>
      <bottom style="thick">
        <color theme="4" tint="0.499984740745262"/>
      </bottom>
      <diagonal/>
    </border>
    <border>
      <left/>
      <right/>
      <top/>
      <bottom style="medium">
        <color theme="4" tint="0.39997558519241921"/>
      </bottom>
      <diagonal/>
    </border>
  </borders>
  <cellStyleXfs count="6">
    <xf numFmtId="0" fontId="0" fillId="0" borderId="0"/>
    <xf numFmtId="0" fontId="1" fillId="0" borderId="1" applyNumberFormat="0" applyFill="0" applyAlignment="0" applyProtection="0"/>
    <xf numFmtId="0" fontId="2" fillId="0" borderId="2" applyNumberFormat="0" applyFill="0" applyAlignment="0" applyProtection="0"/>
    <xf numFmtId="0" fontId="4" fillId="0" borderId="0" applyNumberFormat="0" applyFill="0" applyBorder="0" applyAlignment="0" applyProtection="0"/>
    <xf numFmtId="0" fontId="5" fillId="2" borderId="0" applyNumberFormat="0" applyBorder="0" applyAlignment="0" applyProtection="0"/>
    <xf numFmtId="0" fontId="11" fillId="0" borderId="0" applyNumberFormat="0" applyFill="0" applyBorder="0" applyAlignment="0" applyProtection="0"/>
  </cellStyleXfs>
  <cellXfs count="13">
    <xf numFmtId="0" fontId="0" fillId="0" borderId="0" xfId="0"/>
    <xf numFmtId="0" fontId="7" fillId="0" borderId="0" xfId="1" applyFont="1" applyBorder="1" applyAlignment="1">
      <alignment horizontal="left" vertical="center"/>
    </xf>
    <xf numFmtId="0" fontId="4" fillId="0" borderId="0" xfId="3" applyAlignment="1">
      <alignment wrapText="1"/>
    </xf>
    <xf numFmtId="0" fontId="4" fillId="0" borderId="0" xfId="3" applyAlignment="1">
      <alignment vertical="center" wrapText="1"/>
    </xf>
    <xf numFmtId="0" fontId="1" fillId="0" borderId="1" xfId="1"/>
    <xf numFmtId="0" fontId="3" fillId="2" borderId="0" xfId="4" applyFont="1" applyAlignment="1">
      <alignment horizontal="center"/>
    </xf>
    <xf numFmtId="0" fontId="8" fillId="0" borderId="2" xfId="2" applyFont="1" applyAlignment="1">
      <alignment horizontal="center" vertical="center" wrapText="1"/>
    </xf>
    <xf numFmtId="0" fontId="9" fillId="0" borderId="2" xfId="2" applyFont="1" applyAlignment="1">
      <alignment horizontal="center" vertical="center" wrapText="1"/>
    </xf>
    <xf numFmtId="0" fontId="10" fillId="0" borderId="2" xfId="2" applyFont="1" applyAlignment="1">
      <alignment horizontal="center" vertical="center" wrapText="1"/>
    </xf>
    <xf numFmtId="0" fontId="1" fillId="0" borderId="1" xfId="1" applyAlignment="1">
      <alignment vertical="center"/>
    </xf>
    <xf numFmtId="0" fontId="1" fillId="0" borderId="1" xfId="1" applyAlignment="1">
      <alignment wrapText="1"/>
    </xf>
    <xf numFmtId="0" fontId="1" fillId="0" borderId="1" xfId="1" applyAlignment="1">
      <alignment vertical="center" textRotation="90"/>
    </xf>
    <xf numFmtId="0" fontId="11" fillId="0" borderId="0" xfId="5"/>
  </cellXfs>
  <cellStyles count="6">
    <cellStyle name="Accent1" xfId="4" builtinId="29"/>
    <cellStyle name="Explanatory Text" xfId="3" builtinId="53"/>
    <cellStyle name="Heading 2" xfId="1" builtinId="17"/>
    <cellStyle name="Heading 3" xfId="2" builtinId="18"/>
    <cellStyle name="Hyperlink" xfId="5" builtinId="8"/>
    <cellStyle name="Normal" xfId="0" builtinId="0"/>
  </cellStyles>
  <dxfs count="6">
    <dxf>
      <font>
        <color theme="0" tint="-0.14993743705557422"/>
      </font>
      <fill>
        <patternFill patternType="none">
          <bgColor indexed="65"/>
        </patternFill>
      </fill>
    </dxf>
    <dxf>
      <font>
        <color theme="3"/>
      </font>
      <fill>
        <patternFill>
          <fgColor indexed="64"/>
          <bgColor theme="3" tint="0.79995117038483843"/>
        </patternFill>
      </fill>
    </dxf>
    <dxf>
      <font>
        <color theme="0" tint="-0.14993743705557422"/>
      </font>
      <fill>
        <patternFill patternType="none">
          <bgColor indexed="65"/>
        </patternFill>
      </fill>
    </dxf>
    <dxf>
      <font>
        <color theme="0" tint="-0.14993743705557422"/>
      </font>
      <fill>
        <patternFill patternType="none">
          <bgColor indexed="65"/>
        </patternFill>
      </fill>
    </dxf>
    <dxf>
      <font>
        <color theme="3"/>
      </font>
      <fill>
        <patternFill>
          <fgColor indexed="64"/>
          <bgColor theme="3" tint="0.79995117038483843"/>
        </patternFill>
      </fill>
    </dxf>
    <dxf>
      <font>
        <color theme="0" tint="-0.14993743705557422"/>
      </font>
      <fill>
        <patternFill patternType="none">
          <bgColor indexed="6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ctrlProps/ctrlProp3.xml><?xml version="1.0" encoding="utf-8"?>
<formControlPr xmlns="http://schemas.microsoft.com/office/spreadsheetml/2009/9/main" objectType="Button" lockText="1"/>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2</xdr:col>
          <xdr:colOff>60960</xdr:colOff>
          <xdr:row>0</xdr:row>
          <xdr:rowOff>152400</xdr:rowOff>
        </xdr:from>
        <xdr:to>
          <xdr:col>3</xdr:col>
          <xdr:colOff>381000</xdr:colOff>
          <xdr:row>0</xdr:row>
          <xdr:rowOff>495300</xdr:rowOff>
        </xdr:to>
        <xdr:sp macro="" textlink="">
          <xdr:nvSpPr>
            <xdr:cNvPr id="1025" name="Button 1" hidden="1">
              <a:extLst>
                <a:ext uri="{63B3BB69-23CF-44E3-9099-C40C66FF867C}">
                  <a14:compatExt spid="_x0000_s1025"/>
                </a:ext>
                <a:ext uri="{FF2B5EF4-FFF2-40B4-BE49-F238E27FC236}">
                  <a16:creationId xmlns:a16="http://schemas.microsoft.com/office/drawing/2014/main" id="{5B5F0A23-7388-440A-A8BE-D8C0B3753E4E}"/>
                </a:ext>
              </a:extLst>
            </xdr:cNvPr>
            <xdr:cNvSpPr/>
          </xdr:nvSpPr>
          <xdr:spPr bwMode="auto">
            <a:xfrm>
              <a:off x="0" y="0"/>
              <a:ext cx="0" cy="0"/>
            </a:xfrm>
            <a:prstGeom prst="rect">
              <a:avLst/>
            </a:prstGeom>
            <a:noFill/>
            <a:ln w="9525">
              <a:miter lim="800000"/>
              <a:headEnd/>
              <a:tailEnd/>
            </a:ln>
          </xdr:spPr>
          <xdr:txBody>
            <a:bodyPr vertOverflow="clip" wrap="square" lIns="36576" tIns="32004" rIns="36576" bIns="32004" anchor="ctr" upright="1"/>
            <a:lstStyle/>
            <a:p>
              <a:pPr algn="ctr" rtl="0">
                <a:defRPr sz="1000"/>
              </a:pPr>
              <a:r>
                <a:rPr lang="en-US" sz="1100" b="0" i="0" u="none" strike="noStrike" baseline="0">
                  <a:solidFill>
                    <a:srgbClr val="000000"/>
                  </a:solidFill>
                  <a:latin typeface="Calibri"/>
                  <a:cs typeface="Calibri"/>
                </a:rPr>
                <a:t>Query PubMed</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6</xdr:col>
          <xdr:colOff>4953000</xdr:colOff>
          <xdr:row>2</xdr:row>
          <xdr:rowOff>137160</xdr:rowOff>
        </xdr:from>
        <xdr:to>
          <xdr:col>6</xdr:col>
          <xdr:colOff>5928360</xdr:colOff>
          <xdr:row>2</xdr:row>
          <xdr:rowOff>571500</xdr:rowOff>
        </xdr:to>
        <xdr:sp macro="" textlink="">
          <xdr:nvSpPr>
            <xdr:cNvPr id="1026" name="Button 2" hidden="1">
              <a:extLst>
                <a:ext uri="{63B3BB69-23CF-44E3-9099-C40C66FF867C}">
                  <a14:compatExt spid="_x0000_s1026"/>
                </a:ext>
                <a:ext uri="{FF2B5EF4-FFF2-40B4-BE49-F238E27FC236}">
                  <a16:creationId xmlns:a16="http://schemas.microsoft.com/office/drawing/2014/main" id="{05245789-FC91-4CA7-B5DB-B13CCFC3E56F}"/>
                </a:ext>
              </a:extLst>
            </xdr:cNvPr>
            <xdr:cNvSpPr/>
          </xdr:nvSpPr>
          <xdr:spPr bwMode="auto">
            <a:xfrm>
              <a:off x="0" y="0"/>
              <a:ext cx="0" cy="0"/>
            </a:xfrm>
            <a:prstGeom prst="rect">
              <a:avLst/>
            </a:prstGeom>
            <a:noFill/>
            <a:ln w="9525">
              <a:miter lim="800000"/>
              <a:headEnd/>
              <a:tailEnd/>
            </a:ln>
          </xdr:spPr>
          <xdr:txBody>
            <a:bodyPr vertOverflow="clip" wrap="square" lIns="36576" tIns="32004" rIns="36576" bIns="32004" anchor="ctr" upright="1"/>
            <a:lstStyle/>
            <a:p>
              <a:pPr algn="ctr" rtl="0">
                <a:defRPr sz="1000"/>
              </a:pPr>
              <a:r>
                <a:rPr lang="en-US" sz="1100" b="0" i="0" u="none" strike="noStrike" baseline="0">
                  <a:solidFill>
                    <a:srgbClr val="000000"/>
                  </a:solidFill>
                  <a:latin typeface="Calibri"/>
                  <a:cs typeface="Calibri"/>
                </a:rPr>
                <a:t>Take Group Notes</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6</xdr:col>
          <xdr:colOff>6019800</xdr:colOff>
          <xdr:row>2</xdr:row>
          <xdr:rowOff>114300</xdr:rowOff>
        </xdr:from>
        <xdr:to>
          <xdr:col>6</xdr:col>
          <xdr:colOff>6911340</xdr:colOff>
          <xdr:row>2</xdr:row>
          <xdr:rowOff>556260</xdr:rowOff>
        </xdr:to>
        <xdr:sp macro="" textlink="">
          <xdr:nvSpPr>
            <xdr:cNvPr id="1027" name="Button 3" hidden="1">
              <a:extLst>
                <a:ext uri="{63B3BB69-23CF-44E3-9099-C40C66FF867C}">
                  <a14:compatExt spid="_x0000_s1027"/>
                </a:ext>
                <a:ext uri="{FF2B5EF4-FFF2-40B4-BE49-F238E27FC236}">
                  <a16:creationId xmlns:a16="http://schemas.microsoft.com/office/drawing/2014/main" id="{1EB49CBA-E85E-4ECA-A0A4-0E00BE606381}"/>
                </a:ext>
              </a:extLst>
            </xdr:cNvPr>
            <xdr:cNvSpPr/>
          </xdr:nvSpPr>
          <xdr:spPr bwMode="auto">
            <a:xfrm>
              <a:off x="0" y="0"/>
              <a:ext cx="0" cy="0"/>
            </a:xfrm>
            <a:prstGeom prst="rect">
              <a:avLst/>
            </a:prstGeom>
            <a:noFill/>
            <a:ln w="9525">
              <a:miter lim="800000"/>
              <a:headEnd/>
              <a:tailEnd/>
            </a:ln>
          </xdr:spPr>
          <xdr:txBody>
            <a:bodyPr vertOverflow="clip" wrap="square" lIns="36576" tIns="32004" rIns="36576" bIns="32004" anchor="ctr" upright="1"/>
            <a:lstStyle/>
            <a:p>
              <a:pPr algn="ctr" rtl="0">
                <a:defRPr sz="1000"/>
              </a:pPr>
              <a:r>
                <a:rPr lang="en-US" sz="1100" b="0" i="0" u="none" strike="noStrike" baseline="0">
                  <a:solidFill>
                    <a:srgbClr val="000000"/>
                  </a:solidFill>
                  <a:latin typeface="Calibri"/>
                  <a:cs typeface="Calibri"/>
                </a:rPr>
                <a:t>Highlight Noted </a:t>
              </a:r>
            </a:p>
            <a:p>
              <a:pPr algn="ctr" rtl="0">
                <a:defRPr sz="1000"/>
              </a:pPr>
              <a:endParaRPr lang="en-US" sz="1100" b="0" i="0" u="none" strike="noStrike" baseline="0">
                <a:solidFill>
                  <a:srgbClr val="000000"/>
                </a:solidFill>
                <a:latin typeface="Calibri"/>
                <a:cs typeface="Calibri"/>
              </a:endParaRPr>
            </a:p>
          </xdr:txBody>
        </xdr:sp>
        <xdr:clientData fPrintsWithSheet="0"/>
      </xdr:twoCellAnchor>
    </mc:Choice>
    <mc:Fallback/>
  </mc:AlternateContent>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AbstractSifter_v5.5_Hexahydrophthalic%20anhydride%20HHP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adMe"/>
      <sheetName val="Main"/>
      <sheetName val="Abstract"/>
      <sheetName val="Log"/>
      <sheetName val="Notes"/>
      <sheetName val="SampleQueries"/>
      <sheetName val="Landscape"/>
      <sheetName val="QueryDiseases"/>
    </sheetNames>
    <sheetDataSet>
      <sheetData sheetId="0"/>
      <sheetData sheetId="1"/>
      <sheetData sheetId="2"/>
      <sheetData sheetId="3"/>
      <sheetData sheetId="4"/>
      <sheetData sheetId="5"/>
      <sheetData sheetId="6"/>
      <sheetData sheetId="7"/>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7" Type="http://schemas.openxmlformats.org/officeDocument/2006/relationships/comments" Target="../comments1.xml"/><Relationship Id="rId2" Type="http://schemas.openxmlformats.org/officeDocument/2006/relationships/drawing" Target="../drawings/drawing1.xml"/><Relationship Id="rId1" Type="http://schemas.openxmlformats.org/officeDocument/2006/relationships/printerSettings" Target="../printerSettings/printerSettings1.bin"/><Relationship Id="rId6" Type="http://schemas.openxmlformats.org/officeDocument/2006/relationships/ctrlProp" Target="../ctrlProps/ctrlProp3.xml"/><Relationship Id="rId5" Type="http://schemas.openxmlformats.org/officeDocument/2006/relationships/ctrlProp" Target="../ctrlProps/ctrlProp2.xml"/><Relationship Id="rId4" Type="http://schemas.openxmlformats.org/officeDocument/2006/relationships/ctrlProp" Target="../ctrlProps/ctrlProp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5421BF-B10A-4162-B253-06197C0F7B47}">
  <sheetPr codeName="Sheet1"/>
  <dimension ref="A1:L37"/>
  <sheetViews>
    <sheetView tabSelected="1" zoomScale="110" zoomScaleNormal="110" workbookViewId="0">
      <pane ySplit="3" topLeftCell="A4" activePane="bottomLeft" state="frozen"/>
      <selection pane="bottomLeft" activeCell="G9" sqref="G9"/>
    </sheetView>
  </sheetViews>
  <sheetFormatPr defaultColWidth="8.77734375" defaultRowHeight="14.4" x14ac:dyDescent="0.3"/>
  <cols>
    <col min="1" max="1" width="9.77734375" customWidth="1"/>
    <col min="2" max="4" width="9.109375" customWidth="1"/>
    <col min="5" max="5" width="6.44140625" customWidth="1"/>
    <col min="6" max="6" width="6.33203125" customWidth="1"/>
    <col min="7" max="7" width="101.5546875" customWidth="1"/>
    <col min="8" max="8" width="3.33203125" customWidth="1"/>
    <col min="9" max="9" width="37.44140625" customWidth="1"/>
    <col min="10" max="11" width="9.109375" hidden="1" customWidth="1"/>
    <col min="12" max="12" width="24.6640625" customWidth="1"/>
  </cols>
  <sheetData>
    <row r="1" spans="1:12" ht="42.75" customHeight="1" x14ac:dyDescent="0.3">
      <c r="A1" s="1" t="s">
        <v>0</v>
      </c>
      <c r="B1" s="1"/>
      <c r="G1" s="2" t="s">
        <v>1</v>
      </c>
      <c r="I1" s="3" t="s">
        <v>2</v>
      </c>
    </row>
    <row r="2" spans="1:12" ht="18" thickBot="1" x14ac:dyDescent="0.4">
      <c r="A2" s="4" t="s">
        <v>3</v>
      </c>
      <c r="B2" s="5" t="s">
        <v>4</v>
      </c>
      <c r="C2" s="5"/>
      <c r="D2" s="5"/>
    </row>
    <row r="3" spans="1:12" s="4" customFormat="1" ht="74.25" customHeight="1" thickTop="1" thickBot="1" x14ac:dyDescent="0.4">
      <c r="A3" s="4" t="s">
        <v>5</v>
      </c>
      <c r="B3" s="6" t="s">
        <v>6</v>
      </c>
      <c r="C3" s="7" t="s">
        <v>7</v>
      </c>
      <c r="D3" s="8" t="s">
        <v>8</v>
      </c>
      <c r="E3" s="9" t="s">
        <v>9</v>
      </c>
      <c r="F3" s="10" t="s">
        <v>10</v>
      </c>
      <c r="G3" s="4" t="s">
        <v>11</v>
      </c>
      <c r="H3" s="11" t="s">
        <v>12</v>
      </c>
      <c r="I3" s="4" t="s">
        <v>13</v>
      </c>
      <c r="J3" s="4" t="s">
        <v>14</v>
      </c>
      <c r="K3" s="4" t="s">
        <v>15</v>
      </c>
      <c r="L3" s="4" t="s">
        <v>16</v>
      </c>
    </row>
    <row r="4" spans="1:12" ht="15" thickTop="1" x14ac:dyDescent="0.3">
      <c r="A4" s="12">
        <f>HYPERLINK("https://www.ncbi.nlm.nih.gov/pubmed/" &amp; J4,J4)</f>
        <v>4008795</v>
      </c>
      <c r="B4">
        <f>IF(ISBLANK(B$3),0,(LEN($K4) - LEN(SUBSTITUTE(LOWER($K4),LOWER(B$3),"")))/LEN(B$3))</f>
        <v>10</v>
      </c>
      <c r="C4">
        <f>IF(ISBLANK(C$3),0,(LEN($K4) - LEN(SUBSTITUTE(LOWER($K4),LOWER(C$3),"")))/LEN(C$3))</f>
        <v>0</v>
      </c>
      <c r="D4">
        <f>IF(ISBLANK(D$3),0,(LEN($K4) - LEN(SUBSTITUTE(LOWER($K4),LOWER(D$3),"")))/LEN(D$3))</f>
        <v>2</v>
      </c>
      <c r="E4">
        <f>SUM(B4:D4)</f>
        <v>12</v>
      </c>
      <c r="F4">
        <v>1985</v>
      </c>
      <c r="G4" t="s">
        <v>17</v>
      </c>
      <c r="H4">
        <v>0</v>
      </c>
      <c r="I4" t="s">
        <v>18</v>
      </c>
      <c r="J4">
        <v>4008795</v>
      </c>
      <c r="K4" t="s">
        <v>19</v>
      </c>
      <c r="L4" t="s">
        <v>20</v>
      </c>
    </row>
    <row r="5" spans="1:12" x14ac:dyDescent="0.3">
      <c r="A5" s="12">
        <f>HYPERLINK("https://www.ncbi.nlm.nih.gov/pubmed/" &amp; J5,J5)</f>
        <v>8087655</v>
      </c>
      <c r="B5">
        <f>IF(ISBLANK(B$3),0,(LEN($K5) - LEN(SUBSTITUTE(LOWER($K5),LOWER(B$3),"")))/LEN(B$3))</f>
        <v>4</v>
      </c>
      <c r="C5">
        <f>IF(ISBLANK(C$3),0,(LEN($K5) - LEN(SUBSTITUTE(LOWER($K5),LOWER(C$3),"")))/LEN(C$3))</f>
        <v>0</v>
      </c>
      <c r="D5">
        <f>IF(ISBLANK(D$3),0,(LEN($K5) - LEN(SUBSTITUTE(LOWER($K5),LOWER(D$3),"")))/LEN(D$3))</f>
        <v>3</v>
      </c>
      <c r="E5">
        <f>SUM(B5:D5)</f>
        <v>7</v>
      </c>
      <c r="F5">
        <v>1994</v>
      </c>
      <c r="G5" t="s">
        <v>21</v>
      </c>
      <c r="H5">
        <v>0</v>
      </c>
      <c r="I5" t="s">
        <v>22</v>
      </c>
      <c r="J5">
        <v>8087655</v>
      </c>
      <c r="K5" t="s">
        <v>23</v>
      </c>
      <c r="L5" t="s">
        <v>24</v>
      </c>
    </row>
    <row r="6" spans="1:12" x14ac:dyDescent="0.3">
      <c r="A6" s="12">
        <f>HYPERLINK("https://www.ncbi.nlm.nih.gov/pubmed/" &amp; J6,J6)</f>
        <v>11926513</v>
      </c>
      <c r="B6">
        <f>IF(ISBLANK(B$3),0,(LEN($K6) - LEN(SUBSTITUTE(LOWER($K6),LOWER(B$3),"")))/LEN(B$3))</f>
        <v>2</v>
      </c>
      <c r="C6">
        <f>IF(ISBLANK(C$3),0,(LEN($K6) - LEN(SUBSTITUTE(LOWER($K6),LOWER(C$3),"")))/LEN(C$3))</f>
        <v>0</v>
      </c>
      <c r="D6">
        <f>IF(ISBLANK(D$3),0,(LEN($K6) - LEN(SUBSTITUTE(LOWER($K6),LOWER(D$3),"")))/LEN(D$3))</f>
        <v>3</v>
      </c>
      <c r="E6">
        <f>SUM(B6:D6)</f>
        <v>5</v>
      </c>
      <c r="F6">
        <v>2002</v>
      </c>
      <c r="G6" t="s">
        <v>25</v>
      </c>
      <c r="H6">
        <v>0</v>
      </c>
      <c r="I6" t="s">
        <v>26</v>
      </c>
      <c r="J6">
        <v>11926513</v>
      </c>
      <c r="K6" t="s">
        <v>27</v>
      </c>
      <c r="L6" t="s">
        <v>28</v>
      </c>
    </row>
    <row r="7" spans="1:12" x14ac:dyDescent="0.3">
      <c r="A7" s="12">
        <f>HYPERLINK("https://www.ncbi.nlm.nih.gov/pubmed/" &amp; J7,J7)</f>
        <v>11758999</v>
      </c>
      <c r="B7">
        <f>IF(ISBLANK(B$3),0,(LEN($K7) - LEN(SUBSTITUTE(LOWER($K7),LOWER(B$3),"")))/LEN(B$3))</f>
        <v>3</v>
      </c>
      <c r="C7">
        <f>IF(ISBLANK(C$3),0,(LEN($K7) - LEN(SUBSTITUTE(LOWER($K7),LOWER(C$3),"")))/LEN(C$3))</f>
        <v>0</v>
      </c>
      <c r="D7">
        <f>IF(ISBLANK(D$3),0,(LEN($K7) - LEN(SUBSTITUTE(LOWER($K7),LOWER(D$3),"")))/LEN(D$3))</f>
        <v>2</v>
      </c>
      <c r="E7">
        <f>SUM(B7:D7)</f>
        <v>5</v>
      </c>
      <c r="F7">
        <v>2001</v>
      </c>
      <c r="G7" t="s">
        <v>29</v>
      </c>
      <c r="H7">
        <v>0</v>
      </c>
      <c r="I7" t="s">
        <v>30</v>
      </c>
      <c r="J7">
        <v>11758999</v>
      </c>
      <c r="K7" t="s">
        <v>31</v>
      </c>
      <c r="L7" t="s">
        <v>28</v>
      </c>
    </row>
    <row r="8" spans="1:12" x14ac:dyDescent="0.3">
      <c r="A8" s="12">
        <f>HYPERLINK("https://www.ncbi.nlm.nih.gov/pubmed/" &amp; J8,J8)</f>
        <v>3602969</v>
      </c>
      <c r="B8">
        <f>IF(ISBLANK(B$3),0,(LEN($K8) - LEN(SUBSTITUTE(LOWER($K8),LOWER(B$3),"")))/LEN(B$3))</f>
        <v>5</v>
      </c>
      <c r="C8">
        <f>IF(ISBLANK(C$3),0,(LEN($K8) - LEN(SUBSTITUTE(LOWER($K8),LOWER(C$3),"")))/LEN(C$3))</f>
        <v>0</v>
      </c>
      <c r="D8">
        <f>IF(ISBLANK(D$3),0,(LEN($K8) - LEN(SUBSTITUTE(LOWER($K8),LOWER(D$3),"")))/LEN(D$3))</f>
        <v>0</v>
      </c>
      <c r="E8">
        <f>SUM(B8:D8)</f>
        <v>5</v>
      </c>
      <c r="F8">
        <v>1987</v>
      </c>
      <c r="G8" t="s">
        <v>32</v>
      </c>
      <c r="H8">
        <v>0</v>
      </c>
      <c r="I8" t="s">
        <v>33</v>
      </c>
      <c r="J8">
        <v>3602969</v>
      </c>
      <c r="K8" t="s">
        <v>34</v>
      </c>
      <c r="L8" t="s">
        <v>35</v>
      </c>
    </row>
    <row r="9" spans="1:12" x14ac:dyDescent="0.3">
      <c r="A9" s="12">
        <f>HYPERLINK("https://www.ncbi.nlm.nih.gov/pubmed/" &amp; J9,J9)</f>
        <v>19338590</v>
      </c>
      <c r="B9">
        <f>IF(ISBLANK(B$3),0,(LEN($K9) - LEN(SUBSTITUTE(LOWER($K9),LOWER(B$3),"")))/LEN(B$3))</f>
        <v>4</v>
      </c>
      <c r="C9">
        <f>IF(ISBLANK(C$3),0,(LEN($K9) - LEN(SUBSTITUTE(LOWER($K9),LOWER(C$3),"")))/LEN(C$3))</f>
        <v>0</v>
      </c>
      <c r="D9">
        <f>IF(ISBLANK(D$3),0,(LEN($K9) - LEN(SUBSTITUTE(LOWER($K9),LOWER(D$3),"")))/LEN(D$3))</f>
        <v>0</v>
      </c>
      <c r="E9">
        <f>SUM(B9:D9)</f>
        <v>4</v>
      </c>
      <c r="F9">
        <v>2009</v>
      </c>
      <c r="G9" t="s">
        <v>36</v>
      </c>
      <c r="H9">
        <v>0</v>
      </c>
      <c r="I9" t="s">
        <v>37</v>
      </c>
      <c r="J9">
        <v>19338590</v>
      </c>
      <c r="K9" t="s">
        <v>38</v>
      </c>
      <c r="L9" t="s">
        <v>39</v>
      </c>
    </row>
    <row r="10" spans="1:12" x14ac:dyDescent="0.3">
      <c r="A10" s="12">
        <f>HYPERLINK("https://www.ncbi.nlm.nih.gov/pubmed/" &amp; J10,J10)</f>
        <v>11712613</v>
      </c>
      <c r="B10">
        <f>IF(ISBLANK(B$3),0,(LEN($K10) - LEN(SUBSTITUTE(LOWER($K10),LOWER(B$3),"")))/LEN(B$3))</f>
        <v>4</v>
      </c>
      <c r="C10">
        <f>IF(ISBLANK(C$3),0,(LEN($K10) - LEN(SUBSTITUTE(LOWER($K10),LOWER(C$3),"")))/LEN(C$3))</f>
        <v>0</v>
      </c>
      <c r="D10">
        <f>IF(ISBLANK(D$3),0,(LEN($K10) - LEN(SUBSTITUTE(LOWER($K10),LOWER(D$3),"")))/LEN(D$3))</f>
        <v>0</v>
      </c>
      <c r="E10">
        <f>SUM(B10:D10)</f>
        <v>4</v>
      </c>
      <c r="F10">
        <v>2001</v>
      </c>
      <c r="G10" t="s">
        <v>40</v>
      </c>
      <c r="H10">
        <v>0</v>
      </c>
      <c r="I10" t="s">
        <v>41</v>
      </c>
      <c r="J10">
        <v>11712613</v>
      </c>
      <c r="K10" t="s">
        <v>42</v>
      </c>
      <c r="L10" t="s">
        <v>35</v>
      </c>
    </row>
    <row r="11" spans="1:12" x14ac:dyDescent="0.3">
      <c r="A11" s="12">
        <f>HYPERLINK("https://www.ncbi.nlm.nih.gov/pubmed/" &amp; J11,J11)</f>
        <v>7738429</v>
      </c>
      <c r="B11">
        <f>IF(ISBLANK(B$3),0,(LEN($K11) - LEN(SUBSTITUTE(LOWER($K11),LOWER(B$3),"")))/LEN(B$3))</f>
        <v>4</v>
      </c>
      <c r="C11">
        <f>IF(ISBLANK(C$3),0,(LEN($K11) - LEN(SUBSTITUTE(LOWER($K11),LOWER(C$3),"")))/LEN(C$3))</f>
        <v>0</v>
      </c>
      <c r="D11">
        <f>IF(ISBLANK(D$3),0,(LEN($K11) - LEN(SUBSTITUTE(LOWER($K11),LOWER(D$3),"")))/LEN(D$3))</f>
        <v>0</v>
      </c>
      <c r="E11">
        <f>SUM(B11:D11)</f>
        <v>4</v>
      </c>
      <c r="F11">
        <v>1995</v>
      </c>
      <c r="G11" t="s">
        <v>43</v>
      </c>
      <c r="H11">
        <v>0</v>
      </c>
      <c r="I11" t="s">
        <v>44</v>
      </c>
      <c r="J11">
        <v>7738429</v>
      </c>
      <c r="K11" t="s">
        <v>45</v>
      </c>
      <c r="L11" t="s">
        <v>46</v>
      </c>
    </row>
    <row r="12" spans="1:12" x14ac:dyDescent="0.3">
      <c r="A12" s="12">
        <f>HYPERLINK("https://www.ncbi.nlm.nih.gov/pubmed/" &amp; J12,J12)</f>
        <v>8071727</v>
      </c>
      <c r="B12">
        <f>IF(ISBLANK(B$3),0,(LEN($K12) - LEN(SUBSTITUTE(LOWER($K12),LOWER(B$3),"")))/LEN(B$3))</f>
        <v>4</v>
      </c>
      <c r="C12">
        <f>IF(ISBLANK(C$3),0,(LEN($K12) - LEN(SUBSTITUTE(LOWER($K12),LOWER(C$3),"")))/LEN(C$3))</f>
        <v>0</v>
      </c>
      <c r="D12">
        <f>IF(ISBLANK(D$3),0,(LEN($K12) - LEN(SUBSTITUTE(LOWER($K12),LOWER(D$3),"")))/LEN(D$3))</f>
        <v>0</v>
      </c>
      <c r="E12">
        <f>SUM(B12:D12)</f>
        <v>4</v>
      </c>
      <c r="F12">
        <v>1994</v>
      </c>
      <c r="G12" t="s">
        <v>47</v>
      </c>
      <c r="H12">
        <v>0</v>
      </c>
      <c r="I12" t="s">
        <v>48</v>
      </c>
      <c r="J12">
        <v>8071727</v>
      </c>
      <c r="K12" t="s">
        <v>49</v>
      </c>
      <c r="L12" t="s">
        <v>50</v>
      </c>
    </row>
    <row r="13" spans="1:12" x14ac:dyDescent="0.3">
      <c r="A13" s="12">
        <f>HYPERLINK("https://www.ncbi.nlm.nih.gov/pubmed/" &amp; J13,J13)</f>
        <v>18831565</v>
      </c>
      <c r="B13">
        <f>IF(ISBLANK(B$3),0,(LEN($K13) - LEN(SUBSTITUTE(LOWER($K13),LOWER(B$3),"")))/LEN(B$3))</f>
        <v>2</v>
      </c>
      <c r="C13">
        <f>IF(ISBLANK(C$3),0,(LEN($K13) - LEN(SUBSTITUTE(LOWER($K13),LOWER(C$3),"")))/LEN(C$3))</f>
        <v>0</v>
      </c>
      <c r="D13">
        <f>IF(ISBLANK(D$3),0,(LEN($K13) - LEN(SUBSTITUTE(LOWER($K13),LOWER(D$3),"")))/LEN(D$3))</f>
        <v>0</v>
      </c>
      <c r="E13">
        <f>SUM(B13:D13)</f>
        <v>2</v>
      </c>
      <c r="F13">
        <v>2008</v>
      </c>
      <c r="G13" t="s">
        <v>51</v>
      </c>
      <c r="H13">
        <v>0</v>
      </c>
      <c r="I13" t="s">
        <v>52</v>
      </c>
      <c r="J13">
        <v>18831565</v>
      </c>
      <c r="K13" t="s">
        <v>53</v>
      </c>
      <c r="L13" t="s">
        <v>54</v>
      </c>
    </row>
    <row r="14" spans="1:12" x14ac:dyDescent="0.3">
      <c r="A14" s="12">
        <f>HYPERLINK("https://www.ncbi.nlm.nih.gov/pubmed/" &amp; J14,J14)</f>
        <v>10448330</v>
      </c>
      <c r="B14">
        <f>IF(ISBLANK(B$3),0,(LEN($K14) - LEN(SUBSTITUTE(LOWER($K14),LOWER(B$3),"")))/LEN(B$3))</f>
        <v>2</v>
      </c>
      <c r="C14">
        <f>IF(ISBLANK(C$3),0,(LEN($K14) - LEN(SUBSTITUTE(LOWER($K14),LOWER(C$3),"")))/LEN(C$3))</f>
        <v>0</v>
      </c>
      <c r="D14">
        <f>IF(ISBLANK(D$3),0,(LEN($K14) - LEN(SUBSTITUTE(LOWER($K14),LOWER(D$3),"")))/LEN(D$3))</f>
        <v>0</v>
      </c>
      <c r="E14">
        <f>SUM(B14:D14)</f>
        <v>2</v>
      </c>
      <c r="F14">
        <v>1999</v>
      </c>
      <c r="G14" t="s">
        <v>55</v>
      </c>
      <c r="H14">
        <v>0</v>
      </c>
      <c r="I14" t="s">
        <v>56</v>
      </c>
      <c r="J14">
        <v>10448330</v>
      </c>
      <c r="K14" t="s">
        <v>57</v>
      </c>
      <c r="L14" t="s">
        <v>58</v>
      </c>
    </row>
    <row r="15" spans="1:12" x14ac:dyDescent="0.3">
      <c r="A15" s="12">
        <f>HYPERLINK("https://www.ncbi.nlm.nih.gov/pubmed/" &amp; J15,J15)</f>
        <v>8175180</v>
      </c>
      <c r="B15">
        <f>IF(ISBLANK(B$3),0,(LEN($K15) - LEN(SUBSTITUTE(LOWER($K15),LOWER(B$3),"")))/LEN(B$3))</f>
        <v>2</v>
      </c>
      <c r="C15">
        <f>IF(ISBLANK(C$3),0,(LEN($K15) - LEN(SUBSTITUTE(LOWER($K15),LOWER(C$3),"")))/LEN(C$3))</f>
        <v>0</v>
      </c>
      <c r="D15">
        <f>IF(ISBLANK(D$3),0,(LEN($K15) - LEN(SUBSTITUTE(LOWER($K15),LOWER(D$3),"")))/LEN(D$3))</f>
        <v>0</v>
      </c>
      <c r="E15">
        <f>SUM(B15:D15)</f>
        <v>2</v>
      </c>
      <c r="F15">
        <v>1994</v>
      </c>
      <c r="G15" t="s">
        <v>59</v>
      </c>
      <c r="H15">
        <v>0</v>
      </c>
      <c r="I15" t="s">
        <v>60</v>
      </c>
      <c r="J15">
        <v>8175180</v>
      </c>
      <c r="K15" t="s">
        <v>61</v>
      </c>
      <c r="L15" t="s">
        <v>62</v>
      </c>
    </row>
    <row r="16" spans="1:12" x14ac:dyDescent="0.3">
      <c r="A16" s="12">
        <f>HYPERLINK("https://www.ncbi.nlm.nih.gov/pubmed/" &amp; J16,J16)</f>
        <v>8252966</v>
      </c>
      <c r="B16">
        <f>IF(ISBLANK(B$3),0,(LEN($K16) - LEN(SUBSTITUTE(LOWER($K16),LOWER(B$3),"")))/LEN(B$3))</f>
        <v>2</v>
      </c>
      <c r="C16">
        <f>IF(ISBLANK(C$3),0,(LEN($K16) - LEN(SUBSTITUTE(LOWER($K16),LOWER(C$3),"")))/LEN(C$3))</f>
        <v>0</v>
      </c>
      <c r="D16">
        <f>IF(ISBLANK(D$3),0,(LEN($K16) - LEN(SUBSTITUTE(LOWER($K16),LOWER(D$3),"")))/LEN(D$3))</f>
        <v>0</v>
      </c>
      <c r="E16">
        <f>SUM(B16:D16)</f>
        <v>2</v>
      </c>
      <c r="F16">
        <v>1993</v>
      </c>
      <c r="G16" t="s">
        <v>63</v>
      </c>
      <c r="H16">
        <v>0</v>
      </c>
      <c r="I16" t="s">
        <v>64</v>
      </c>
      <c r="J16">
        <v>8252966</v>
      </c>
      <c r="K16" t="s">
        <v>65</v>
      </c>
      <c r="L16" t="s">
        <v>66</v>
      </c>
    </row>
    <row r="17" spans="1:12" x14ac:dyDescent="0.3">
      <c r="A17" s="12">
        <f>HYPERLINK("https://www.ncbi.nlm.nih.gov/pubmed/" &amp; J17,J17)</f>
        <v>15282784</v>
      </c>
      <c r="B17">
        <f>IF(ISBLANK(B$3),0,(LEN($K17) - LEN(SUBSTITUTE(LOWER($K17),LOWER(B$3),"")))/LEN(B$3))</f>
        <v>1</v>
      </c>
      <c r="C17">
        <f>IF(ISBLANK(C$3),0,(LEN($K17) - LEN(SUBSTITUTE(LOWER($K17),LOWER(C$3),"")))/LEN(C$3))</f>
        <v>0</v>
      </c>
      <c r="D17">
        <f>IF(ISBLANK(D$3),0,(LEN($K17) - LEN(SUBSTITUTE(LOWER($K17),LOWER(D$3),"")))/LEN(D$3))</f>
        <v>0</v>
      </c>
      <c r="E17">
        <f>SUM(B17:D17)</f>
        <v>1</v>
      </c>
      <c r="F17">
        <v>2004</v>
      </c>
      <c r="G17" t="s">
        <v>67</v>
      </c>
      <c r="H17">
        <v>0</v>
      </c>
      <c r="I17" t="s">
        <v>68</v>
      </c>
      <c r="J17">
        <v>15282784</v>
      </c>
      <c r="K17" t="s">
        <v>69</v>
      </c>
      <c r="L17" t="s">
        <v>70</v>
      </c>
    </row>
    <row r="18" spans="1:12" x14ac:dyDescent="0.3">
      <c r="A18" s="12">
        <f>HYPERLINK("https://www.ncbi.nlm.nih.gov/pubmed/" &amp; J18,J18)</f>
        <v>14516361</v>
      </c>
      <c r="B18">
        <f>IF(ISBLANK(B$3),0,(LEN($K18) - LEN(SUBSTITUTE(LOWER($K18),LOWER(B$3),"")))/LEN(B$3))</f>
        <v>1</v>
      </c>
      <c r="C18">
        <f>IF(ISBLANK(C$3),0,(LEN($K18) - LEN(SUBSTITUTE(LOWER($K18),LOWER(C$3),"")))/LEN(C$3))</f>
        <v>0</v>
      </c>
      <c r="D18">
        <f>IF(ISBLANK(D$3),0,(LEN($K18) - LEN(SUBSTITUTE(LOWER($K18),LOWER(D$3),"")))/LEN(D$3))</f>
        <v>0</v>
      </c>
      <c r="E18">
        <f>SUM(B18:D18)</f>
        <v>1</v>
      </c>
      <c r="F18">
        <v>2003</v>
      </c>
      <c r="G18" t="s">
        <v>71</v>
      </c>
      <c r="H18">
        <v>0</v>
      </c>
      <c r="I18" t="s">
        <v>72</v>
      </c>
      <c r="J18">
        <v>14516361</v>
      </c>
      <c r="K18" t="s">
        <v>73</v>
      </c>
      <c r="L18" t="s">
        <v>74</v>
      </c>
    </row>
    <row r="19" spans="1:12" x14ac:dyDescent="0.3">
      <c r="A19" s="12">
        <f>HYPERLINK("https://www.ncbi.nlm.nih.gov/pubmed/" &amp; J19,J19)</f>
        <v>9129176</v>
      </c>
      <c r="B19">
        <f>IF(ISBLANK(B$3),0,(LEN($K19) - LEN(SUBSTITUTE(LOWER($K19),LOWER(B$3),"")))/LEN(B$3))</f>
        <v>1</v>
      </c>
      <c r="C19">
        <f>IF(ISBLANK(C$3),0,(LEN($K19) - LEN(SUBSTITUTE(LOWER($K19),LOWER(C$3),"")))/LEN(C$3))</f>
        <v>0</v>
      </c>
      <c r="D19">
        <f>IF(ISBLANK(D$3),0,(LEN($K19) - LEN(SUBSTITUTE(LOWER($K19),LOWER(D$3),"")))/LEN(D$3))</f>
        <v>0</v>
      </c>
      <c r="E19">
        <f>SUM(B19:D19)</f>
        <v>1</v>
      </c>
      <c r="F19">
        <v>1997</v>
      </c>
      <c r="G19" t="s">
        <v>75</v>
      </c>
      <c r="H19">
        <v>0</v>
      </c>
      <c r="I19" t="s">
        <v>76</v>
      </c>
      <c r="J19">
        <v>9129176</v>
      </c>
      <c r="K19" t="s">
        <v>77</v>
      </c>
      <c r="L19" t="s">
        <v>78</v>
      </c>
    </row>
    <row r="20" spans="1:12" x14ac:dyDescent="0.3">
      <c r="A20" s="12">
        <f>HYPERLINK("https://www.ncbi.nlm.nih.gov/pubmed/" &amp; J20,J20)</f>
        <v>9062625</v>
      </c>
      <c r="B20">
        <f>IF(ISBLANK(B$3),0,(LEN($K20) - LEN(SUBSTITUTE(LOWER($K20),LOWER(B$3),"")))/LEN(B$3))</f>
        <v>1</v>
      </c>
      <c r="C20">
        <f>IF(ISBLANK(C$3),0,(LEN($K20) - LEN(SUBSTITUTE(LOWER($K20),LOWER(C$3),"")))/LEN(C$3))</f>
        <v>0</v>
      </c>
      <c r="D20">
        <f>IF(ISBLANK(D$3),0,(LEN($K20) - LEN(SUBSTITUTE(LOWER($K20),LOWER(D$3),"")))/LEN(D$3))</f>
        <v>0</v>
      </c>
      <c r="E20">
        <f>SUM(B20:D20)</f>
        <v>1</v>
      </c>
      <c r="F20">
        <v>1997</v>
      </c>
      <c r="G20" t="s">
        <v>79</v>
      </c>
      <c r="H20">
        <v>0</v>
      </c>
      <c r="I20" t="s">
        <v>80</v>
      </c>
      <c r="J20">
        <v>9062625</v>
      </c>
      <c r="K20" t="s">
        <v>81</v>
      </c>
      <c r="L20" t="s">
        <v>82</v>
      </c>
    </row>
    <row r="21" spans="1:12" x14ac:dyDescent="0.3">
      <c r="A21" s="12">
        <f>HYPERLINK("https://www.ncbi.nlm.nih.gov/pubmed/" &amp; J21,J21)</f>
        <v>7552466</v>
      </c>
      <c r="B21">
        <f>IF(ISBLANK(B$3),0,(LEN($K21) - LEN(SUBSTITUTE(LOWER($K21),LOWER(B$3),"")))/LEN(B$3))</f>
        <v>1</v>
      </c>
      <c r="C21">
        <f>IF(ISBLANK(C$3),0,(LEN($K21) - LEN(SUBSTITUTE(LOWER($K21),LOWER(C$3),"")))/LEN(C$3))</f>
        <v>0</v>
      </c>
      <c r="D21">
        <f>IF(ISBLANK(D$3),0,(LEN($K21) - LEN(SUBSTITUTE(LOWER($K21),LOWER(D$3),"")))/LEN(D$3))</f>
        <v>0</v>
      </c>
      <c r="E21">
        <f>SUM(B21:D21)</f>
        <v>1</v>
      </c>
      <c r="F21">
        <v>1995</v>
      </c>
      <c r="G21" t="s">
        <v>83</v>
      </c>
      <c r="H21">
        <v>0</v>
      </c>
      <c r="I21" t="s">
        <v>84</v>
      </c>
      <c r="J21">
        <v>7552466</v>
      </c>
      <c r="K21" t="s">
        <v>85</v>
      </c>
      <c r="L21" t="s">
        <v>86</v>
      </c>
    </row>
    <row r="22" spans="1:12" x14ac:dyDescent="0.3">
      <c r="A22" s="12">
        <f>HYPERLINK("https://www.ncbi.nlm.nih.gov/pubmed/" &amp; J22,J22)</f>
        <v>17237148</v>
      </c>
      <c r="B22">
        <f>IF(ISBLANK(B$3),0,(LEN($K22) - LEN(SUBSTITUTE(LOWER($K22),LOWER(B$3),"")))/LEN(B$3))</f>
        <v>0</v>
      </c>
      <c r="C22">
        <f>IF(ISBLANK(C$3),0,(LEN($K22) - LEN(SUBSTITUTE(LOWER($K22),LOWER(C$3),"")))/LEN(C$3))</f>
        <v>0</v>
      </c>
      <c r="D22">
        <f>IF(ISBLANK(D$3),0,(LEN($K22) - LEN(SUBSTITUTE(LOWER($K22),LOWER(D$3),"")))/LEN(D$3))</f>
        <v>0</v>
      </c>
      <c r="E22">
        <f>SUM(B22:D22)</f>
        <v>0</v>
      </c>
      <c r="F22">
        <v>2007</v>
      </c>
      <c r="G22" t="s">
        <v>87</v>
      </c>
      <c r="H22">
        <v>0</v>
      </c>
      <c r="I22" t="s">
        <v>88</v>
      </c>
      <c r="J22">
        <v>17237148</v>
      </c>
      <c r="K22" t="s">
        <v>89</v>
      </c>
      <c r="L22" t="s">
        <v>90</v>
      </c>
    </row>
    <row r="23" spans="1:12" x14ac:dyDescent="0.3">
      <c r="A23" s="12">
        <f>HYPERLINK("https://www.ncbi.nlm.nih.gov/pubmed/" &amp; J23,J23)</f>
        <v>17234660</v>
      </c>
      <c r="B23">
        <f>IF(ISBLANK(B$3),0,(LEN($K23) - LEN(SUBSTITUTE(LOWER($K23),LOWER(B$3),"")))/LEN(B$3))</f>
        <v>0</v>
      </c>
      <c r="C23">
        <f>IF(ISBLANK(C$3),0,(LEN($K23) - LEN(SUBSTITUTE(LOWER($K23),LOWER(C$3),"")))/LEN(C$3))</f>
        <v>0</v>
      </c>
      <c r="D23">
        <f>IF(ISBLANK(D$3),0,(LEN($K23) - LEN(SUBSTITUTE(LOWER($K23),LOWER(D$3),"")))/LEN(D$3))</f>
        <v>0</v>
      </c>
      <c r="E23">
        <f>SUM(B23:D23)</f>
        <v>0</v>
      </c>
      <c r="F23">
        <v>2007</v>
      </c>
      <c r="G23" t="s">
        <v>91</v>
      </c>
      <c r="H23">
        <v>0</v>
      </c>
      <c r="I23" t="s">
        <v>92</v>
      </c>
      <c r="J23">
        <v>17234660</v>
      </c>
      <c r="K23" t="s">
        <v>93</v>
      </c>
      <c r="L23" t="s">
        <v>94</v>
      </c>
    </row>
    <row r="24" spans="1:12" x14ac:dyDescent="0.3">
      <c r="A24" s="12">
        <f>HYPERLINK("https://www.ncbi.nlm.nih.gov/pubmed/" &amp; J24,J24)</f>
        <v>16214372</v>
      </c>
      <c r="B24">
        <f>IF(ISBLANK(B$3),0,(LEN($K24) - LEN(SUBSTITUTE(LOWER($K24),LOWER(B$3),"")))/LEN(B$3))</f>
        <v>0</v>
      </c>
      <c r="C24">
        <f>IF(ISBLANK(C$3),0,(LEN($K24) - LEN(SUBSTITUTE(LOWER($K24),LOWER(C$3),"")))/LEN(C$3))</f>
        <v>0</v>
      </c>
      <c r="D24">
        <f>IF(ISBLANK(D$3),0,(LEN($K24) - LEN(SUBSTITUTE(LOWER($K24),LOWER(D$3),"")))/LEN(D$3))</f>
        <v>0</v>
      </c>
      <c r="E24">
        <f>SUM(B24:D24)</f>
        <v>0</v>
      </c>
      <c r="F24">
        <v>2005</v>
      </c>
      <c r="G24" t="s">
        <v>95</v>
      </c>
      <c r="H24">
        <v>0</v>
      </c>
      <c r="I24" t="s">
        <v>96</v>
      </c>
      <c r="J24">
        <v>16214372</v>
      </c>
      <c r="K24" t="s">
        <v>97</v>
      </c>
      <c r="L24" t="s">
        <v>98</v>
      </c>
    </row>
    <row r="25" spans="1:12" x14ac:dyDescent="0.3">
      <c r="A25" s="12">
        <f>HYPERLINK("https://www.ncbi.nlm.nih.gov/pubmed/" &amp; J25,J25)</f>
        <v>15637339</v>
      </c>
      <c r="B25">
        <f>IF(ISBLANK(B$3),0,(LEN($K25) - LEN(SUBSTITUTE(LOWER($K25),LOWER(B$3),"")))/LEN(B$3))</f>
        <v>0</v>
      </c>
      <c r="C25">
        <f>IF(ISBLANK(C$3),0,(LEN($K25) - LEN(SUBSTITUTE(LOWER($K25),LOWER(C$3),"")))/LEN(C$3))</f>
        <v>0</v>
      </c>
      <c r="D25">
        <f>IF(ISBLANK(D$3),0,(LEN($K25) - LEN(SUBSTITUTE(LOWER($K25),LOWER(D$3),"")))/LEN(D$3))</f>
        <v>0</v>
      </c>
      <c r="E25">
        <f>SUM(B25:D25)</f>
        <v>0</v>
      </c>
      <c r="F25">
        <v>2005</v>
      </c>
      <c r="G25" t="s">
        <v>99</v>
      </c>
      <c r="H25">
        <v>0</v>
      </c>
      <c r="I25" t="s">
        <v>100</v>
      </c>
      <c r="J25">
        <v>15637339</v>
      </c>
      <c r="K25" t="s">
        <v>101</v>
      </c>
      <c r="L25" t="s">
        <v>102</v>
      </c>
    </row>
    <row r="26" spans="1:12" x14ac:dyDescent="0.3">
      <c r="A26" s="12">
        <f>HYPERLINK("https://www.ncbi.nlm.nih.gov/pubmed/" &amp; J26,J26)</f>
        <v>11948068</v>
      </c>
      <c r="B26">
        <f>IF(ISBLANK(B$3),0,(LEN($K26) - LEN(SUBSTITUTE(LOWER($K26),LOWER(B$3),"")))/LEN(B$3))</f>
        <v>0</v>
      </c>
      <c r="C26">
        <f>IF(ISBLANK(C$3),0,(LEN($K26) - LEN(SUBSTITUTE(LOWER($K26),LOWER(C$3),"")))/LEN(C$3))</f>
        <v>0</v>
      </c>
      <c r="D26">
        <f>IF(ISBLANK(D$3),0,(LEN($K26) - LEN(SUBSTITUTE(LOWER($K26),LOWER(D$3),"")))/LEN(D$3))</f>
        <v>0</v>
      </c>
      <c r="E26">
        <f>SUM(B26:D26)</f>
        <v>0</v>
      </c>
      <c r="F26">
        <v>2002</v>
      </c>
      <c r="G26" t="s">
        <v>103</v>
      </c>
      <c r="H26">
        <v>0</v>
      </c>
      <c r="I26" t="s">
        <v>104</v>
      </c>
      <c r="J26">
        <v>11948068</v>
      </c>
      <c r="K26" t="s">
        <v>105</v>
      </c>
      <c r="L26" t="s">
        <v>66</v>
      </c>
    </row>
    <row r="27" spans="1:12" x14ac:dyDescent="0.3">
      <c r="A27" s="12">
        <f>HYPERLINK("https://www.ncbi.nlm.nih.gov/pubmed/" &amp; J27,J27)</f>
        <v>9712480</v>
      </c>
      <c r="B27">
        <f>IF(ISBLANK(B$3),0,(LEN($K27) - LEN(SUBSTITUTE(LOWER($K27),LOWER(B$3),"")))/LEN(B$3))</f>
        <v>0</v>
      </c>
      <c r="C27">
        <f>IF(ISBLANK(C$3),0,(LEN($K27) - LEN(SUBSTITUTE(LOWER($K27),LOWER(C$3),"")))/LEN(C$3))</f>
        <v>0</v>
      </c>
      <c r="D27">
        <f>IF(ISBLANK(D$3),0,(LEN($K27) - LEN(SUBSTITUTE(LOWER($K27),LOWER(D$3),"")))/LEN(D$3))</f>
        <v>0</v>
      </c>
      <c r="E27">
        <f>SUM(B27:D27)</f>
        <v>0</v>
      </c>
      <c r="F27">
        <v>1998</v>
      </c>
      <c r="G27" t="s">
        <v>106</v>
      </c>
      <c r="H27">
        <v>0</v>
      </c>
      <c r="I27" t="s">
        <v>107</v>
      </c>
      <c r="J27">
        <v>9712480</v>
      </c>
      <c r="K27" t="s">
        <v>108</v>
      </c>
      <c r="L27" t="s">
        <v>109</v>
      </c>
    </row>
    <row r="28" spans="1:12" x14ac:dyDescent="0.3">
      <c r="A28" s="12">
        <f>HYPERLINK("https://www.ncbi.nlm.nih.gov/pubmed/" &amp; J28,J28)</f>
        <v>8863202</v>
      </c>
      <c r="B28">
        <f>IF(ISBLANK(B$3),0,(LEN($K28) - LEN(SUBSTITUTE(LOWER($K28),LOWER(B$3),"")))/LEN(B$3))</f>
        <v>0</v>
      </c>
      <c r="C28">
        <f>IF(ISBLANK(C$3),0,(LEN($K28) - LEN(SUBSTITUTE(LOWER($K28),LOWER(C$3),"")))/LEN(C$3))</f>
        <v>0</v>
      </c>
      <c r="D28">
        <f>IF(ISBLANK(D$3),0,(LEN($K28) - LEN(SUBSTITUTE(LOWER($K28),LOWER(D$3),"")))/LEN(D$3))</f>
        <v>0</v>
      </c>
      <c r="E28">
        <f>SUM(B28:D28)</f>
        <v>0</v>
      </c>
      <c r="F28">
        <v>1996</v>
      </c>
      <c r="G28" t="s">
        <v>83</v>
      </c>
      <c r="H28">
        <v>0</v>
      </c>
      <c r="I28" t="s">
        <v>110</v>
      </c>
      <c r="J28">
        <v>8863202</v>
      </c>
      <c r="K28" t="s">
        <v>111</v>
      </c>
      <c r="L28" t="s">
        <v>86</v>
      </c>
    </row>
    <row r="29" spans="1:12" x14ac:dyDescent="0.3">
      <c r="A29" s="12">
        <f>HYPERLINK("https://www.ncbi.nlm.nih.gov/pubmed/" &amp; J29,J29)</f>
        <v>8621981</v>
      </c>
      <c r="B29">
        <f>IF(ISBLANK(B$3),0,(LEN($K29) - LEN(SUBSTITUTE(LOWER($K29),LOWER(B$3),"")))/LEN(B$3))</f>
        <v>0</v>
      </c>
      <c r="C29">
        <f>IF(ISBLANK(C$3),0,(LEN($K29) - LEN(SUBSTITUTE(LOWER($K29),LOWER(C$3),"")))/LEN(C$3))</f>
        <v>0</v>
      </c>
      <c r="D29">
        <f>IF(ISBLANK(D$3),0,(LEN($K29) - LEN(SUBSTITUTE(LOWER($K29),LOWER(D$3),"")))/LEN(D$3))</f>
        <v>0</v>
      </c>
      <c r="E29">
        <f>SUM(B29:D29)</f>
        <v>0</v>
      </c>
      <c r="F29">
        <v>1996</v>
      </c>
      <c r="G29" t="s">
        <v>112</v>
      </c>
      <c r="H29">
        <v>0</v>
      </c>
      <c r="I29" t="s">
        <v>113</v>
      </c>
      <c r="J29">
        <v>8621981</v>
      </c>
      <c r="K29" t="s">
        <v>114</v>
      </c>
      <c r="L29" t="s">
        <v>46</v>
      </c>
    </row>
    <row r="30" spans="1:12" x14ac:dyDescent="0.3">
      <c r="A30" s="12">
        <f>HYPERLINK("https://www.ncbi.nlm.nih.gov/pubmed/" &amp; J30,J30)</f>
        <v>8367696</v>
      </c>
      <c r="B30">
        <f>IF(ISBLANK(B$3),0,(LEN($K30) - LEN(SUBSTITUTE(LOWER($K30),LOWER(B$3),"")))/LEN(B$3))</f>
        <v>0</v>
      </c>
      <c r="C30">
        <f>IF(ISBLANK(C$3),0,(LEN($K30) - LEN(SUBSTITUTE(LOWER($K30),LOWER(C$3),"")))/LEN(C$3))</f>
        <v>0</v>
      </c>
      <c r="D30">
        <f>IF(ISBLANK(D$3),0,(LEN($K30) - LEN(SUBSTITUTE(LOWER($K30),LOWER(D$3),"")))/LEN(D$3))</f>
        <v>0</v>
      </c>
      <c r="E30">
        <f>SUM(B30:D30)</f>
        <v>0</v>
      </c>
      <c r="F30">
        <v>1993</v>
      </c>
      <c r="G30" t="s">
        <v>115</v>
      </c>
      <c r="H30">
        <v>0</v>
      </c>
      <c r="I30" t="s">
        <v>116</v>
      </c>
      <c r="J30">
        <v>8367696</v>
      </c>
      <c r="K30" t="s">
        <v>117</v>
      </c>
      <c r="L30" t="s">
        <v>35</v>
      </c>
    </row>
    <row r="31" spans="1:12" x14ac:dyDescent="0.3">
      <c r="A31" s="12">
        <f>HYPERLINK("https://www.ncbi.nlm.nih.gov/pubmed/" &amp; J31,J31)</f>
        <v>8325003</v>
      </c>
      <c r="B31">
        <f>IF(ISBLANK(B$3),0,(LEN($K31) - LEN(SUBSTITUTE(LOWER($K31),LOWER(B$3),"")))/LEN(B$3))</f>
        <v>0</v>
      </c>
      <c r="C31">
        <f>IF(ISBLANK(C$3),0,(LEN($K31) - LEN(SUBSTITUTE(LOWER($K31),LOWER(C$3),"")))/LEN(C$3))</f>
        <v>0</v>
      </c>
      <c r="D31">
        <f>IF(ISBLANK(D$3),0,(LEN($K31) - LEN(SUBSTITUTE(LOWER($K31),LOWER(D$3),"")))/LEN(D$3))</f>
        <v>0</v>
      </c>
      <c r="E31">
        <f>SUM(B31:D31)</f>
        <v>0</v>
      </c>
      <c r="F31">
        <v>1993</v>
      </c>
      <c r="G31" t="s">
        <v>118</v>
      </c>
      <c r="H31">
        <v>0</v>
      </c>
      <c r="I31" t="s">
        <v>119</v>
      </c>
      <c r="J31">
        <v>8325003</v>
      </c>
      <c r="K31" t="s">
        <v>120</v>
      </c>
      <c r="L31" t="s">
        <v>121</v>
      </c>
    </row>
    <row r="32" spans="1:12" x14ac:dyDescent="0.3">
      <c r="A32" s="12">
        <f>HYPERLINK("https://www.ncbi.nlm.nih.gov/pubmed/" &amp; J32,J32)</f>
        <v>1379941</v>
      </c>
      <c r="B32">
        <f>IF(ISBLANK(B$3),0,(LEN($K32) - LEN(SUBSTITUTE(LOWER($K32),LOWER(B$3),"")))/LEN(B$3))</f>
        <v>0</v>
      </c>
      <c r="C32">
        <f>IF(ISBLANK(C$3),0,(LEN($K32) - LEN(SUBSTITUTE(LOWER($K32),LOWER(C$3),"")))/LEN(C$3))</f>
        <v>0</v>
      </c>
      <c r="D32">
        <f>IF(ISBLANK(D$3),0,(LEN($K32) - LEN(SUBSTITUTE(LOWER($K32),LOWER(D$3),"")))/LEN(D$3))</f>
        <v>0</v>
      </c>
      <c r="E32">
        <f>SUM(B32:D32)</f>
        <v>0</v>
      </c>
      <c r="F32">
        <v>1992</v>
      </c>
      <c r="G32" t="s">
        <v>122</v>
      </c>
      <c r="H32">
        <v>0</v>
      </c>
      <c r="I32" t="s">
        <v>123</v>
      </c>
      <c r="J32">
        <v>1379941</v>
      </c>
      <c r="K32" t="s">
        <v>124</v>
      </c>
      <c r="L32" t="s">
        <v>125</v>
      </c>
    </row>
    <row r="33" spans="1:12" x14ac:dyDescent="0.3">
      <c r="A33" s="12">
        <f>HYPERLINK("https://www.ncbi.nlm.nih.gov/pubmed/" &amp; J33,J33)</f>
        <v>1911408</v>
      </c>
      <c r="B33">
        <f>IF(ISBLANK(B$3),0,(LEN($K33) - LEN(SUBSTITUTE(LOWER($K33),LOWER(B$3),"")))/LEN(B$3))</f>
        <v>0</v>
      </c>
      <c r="C33">
        <f>IF(ISBLANK(C$3),0,(LEN($K33) - LEN(SUBSTITUTE(LOWER($K33),LOWER(C$3),"")))/LEN(C$3))</f>
        <v>0</v>
      </c>
      <c r="D33">
        <f>IF(ISBLANK(D$3),0,(LEN($K33) - LEN(SUBSTITUTE(LOWER($K33),LOWER(D$3),"")))/LEN(D$3))</f>
        <v>0</v>
      </c>
      <c r="E33">
        <f>SUM(B33:D33)</f>
        <v>0</v>
      </c>
      <c r="F33">
        <v>1991</v>
      </c>
      <c r="G33" t="s">
        <v>126</v>
      </c>
      <c r="H33">
        <v>0</v>
      </c>
      <c r="I33" t="s">
        <v>127</v>
      </c>
      <c r="J33">
        <v>1911408</v>
      </c>
      <c r="K33" t="s">
        <v>128</v>
      </c>
      <c r="L33" t="s">
        <v>129</v>
      </c>
    </row>
    <row r="34" spans="1:12" x14ac:dyDescent="0.3">
      <c r="A34" s="12">
        <f>HYPERLINK("https://www.ncbi.nlm.nih.gov/pubmed/" &amp; J34,J34)</f>
        <v>2221594</v>
      </c>
      <c r="B34">
        <f>IF(ISBLANK(B$3),0,(LEN($K34) - LEN(SUBSTITUTE(LOWER($K34),LOWER(B$3),"")))/LEN(B$3))</f>
        <v>0</v>
      </c>
      <c r="C34">
        <f>IF(ISBLANK(C$3),0,(LEN($K34) - LEN(SUBSTITUTE(LOWER($K34),LOWER(C$3),"")))/LEN(C$3))</f>
        <v>0</v>
      </c>
      <c r="D34">
        <f>IF(ISBLANK(D$3),0,(LEN($K34) - LEN(SUBSTITUTE(LOWER($K34),LOWER(D$3),"")))/LEN(D$3))</f>
        <v>0</v>
      </c>
      <c r="E34">
        <f>SUM(B34:D34)</f>
        <v>0</v>
      </c>
      <c r="F34">
        <v>1990</v>
      </c>
      <c r="G34" t="s">
        <v>130</v>
      </c>
      <c r="H34">
        <v>0</v>
      </c>
      <c r="I34" t="s">
        <v>131</v>
      </c>
      <c r="J34">
        <v>2221594</v>
      </c>
      <c r="K34" t="s">
        <v>132</v>
      </c>
      <c r="L34" t="s">
        <v>133</v>
      </c>
    </row>
    <row r="35" spans="1:12" x14ac:dyDescent="0.3">
      <c r="A35" s="12">
        <f>HYPERLINK("https://www.ncbi.nlm.nih.gov/pubmed/" &amp; J35,J35)</f>
        <v>3845955</v>
      </c>
      <c r="B35">
        <f>IF(ISBLANK(B$3),0,(LEN($K35) - LEN(SUBSTITUTE(LOWER($K35),LOWER(B$3),"")))/LEN(B$3))</f>
        <v>0</v>
      </c>
      <c r="C35">
        <f>IF(ISBLANK(C$3),0,(LEN($K35) - LEN(SUBSTITUTE(LOWER($K35),LOWER(C$3),"")))/LEN(C$3))</f>
        <v>0</v>
      </c>
      <c r="D35">
        <f>IF(ISBLANK(D$3),0,(LEN($K35) - LEN(SUBSTITUTE(LOWER($K35),LOWER(D$3),"")))/LEN(D$3))</f>
        <v>0</v>
      </c>
      <c r="E35">
        <f>SUM(B35:D35)</f>
        <v>0</v>
      </c>
      <c r="F35">
        <v>1985</v>
      </c>
      <c r="G35" t="s">
        <v>134</v>
      </c>
      <c r="H35">
        <v>0</v>
      </c>
      <c r="I35" t="s">
        <v>135</v>
      </c>
      <c r="J35">
        <v>3845955</v>
      </c>
      <c r="K35" t="s">
        <v>136</v>
      </c>
      <c r="L35" t="s">
        <v>46</v>
      </c>
    </row>
    <row r="36" spans="1:12" x14ac:dyDescent="0.3">
      <c r="A36" s="12">
        <f>HYPERLINK("https://www.ncbi.nlm.nih.gov/pubmed/" &amp; J36,J36)</f>
        <v>7112469</v>
      </c>
      <c r="B36">
        <f>IF(ISBLANK(B$3),0,(LEN($K36) - LEN(SUBSTITUTE(LOWER($K36),LOWER(B$3),"")))/LEN(B$3))</f>
        <v>0</v>
      </c>
      <c r="C36">
        <f>IF(ISBLANK(C$3),0,(LEN($K36) - LEN(SUBSTITUTE(LOWER($K36),LOWER(C$3),"")))/LEN(C$3))</f>
        <v>0</v>
      </c>
      <c r="D36">
        <f>IF(ISBLANK(D$3),0,(LEN($K36) - LEN(SUBSTITUTE(LOWER($K36),LOWER(D$3),"")))/LEN(D$3))</f>
        <v>0</v>
      </c>
      <c r="E36">
        <f>SUM(B36:D36)</f>
        <v>0</v>
      </c>
      <c r="F36">
        <v>1982</v>
      </c>
      <c r="G36" t="s">
        <v>137</v>
      </c>
      <c r="H36">
        <v>0</v>
      </c>
      <c r="I36" t="s">
        <v>138</v>
      </c>
      <c r="J36">
        <v>7112469</v>
      </c>
      <c r="K36" t="s">
        <v>139</v>
      </c>
      <c r="L36" t="s">
        <v>94</v>
      </c>
    </row>
    <row r="37" spans="1:12" x14ac:dyDescent="0.3">
      <c r="A37" s="12">
        <f>HYPERLINK("https://www.ncbi.nlm.nih.gov/pubmed/" &amp; J37,J37)</f>
        <v>13777264</v>
      </c>
      <c r="B37">
        <f>IF(ISBLANK(B$3),0,(LEN($K37) - LEN(SUBSTITUTE(LOWER($K37),LOWER(B$3),"")))/LEN(B$3))</f>
        <v>0</v>
      </c>
      <c r="C37">
        <f>IF(ISBLANK(C$3),0,(LEN($K37) - LEN(SUBSTITUTE(LOWER($K37),LOWER(C$3),"")))/LEN(C$3))</f>
        <v>0</v>
      </c>
      <c r="D37">
        <f>IF(ISBLANK(D$3),0,(LEN($K37) - LEN(SUBSTITUTE(LOWER($K37),LOWER(D$3),"")))/LEN(D$3))</f>
        <v>0</v>
      </c>
      <c r="E37">
        <f>SUM(B37:D37)</f>
        <v>0</v>
      </c>
      <c r="F37">
        <v>1961</v>
      </c>
      <c r="G37" t="s">
        <v>140</v>
      </c>
      <c r="H37">
        <v>0</v>
      </c>
      <c r="I37" t="s">
        <v>141</v>
      </c>
      <c r="J37">
        <v>13777264</v>
      </c>
      <c r="K37" t="s">
        <v>142</v>
      </c>
      <c r="L37" t="s">
        <v>143</v>
      </c>
    </row>
  </sheetData>
  <autoFilter ref="A3:L3" xr:uid="{E9924944-9DBB-4432-83D1-E5CF6A3A11BF}">
    <sortState xmlns:xlrd2="http://schemas.microsoft.com/office/spreadsheetml/2017/richdata2" ref="A4:L37">
      <sortCondition descending="1" ref="E3"/>
    </sortState>
  </autoFilter>
  <mergeCells count="2">
    <mergeCell ref="A1:B1"/>
    <mergeCell ref="B2:D2"/>
  </mergeCells>
  <conditionalFormatting sqref="B1853:E1048576">
    <cfRule type="cellIs" dxfId="5" priority="10" operator="equal">
      <formula>0</formula>
    </cfRule>
  </conditionalFormatting>
  <conditionalFormatting sqref="H1853:H1048576">
    <cfRule type="cellIs" dxfId="4" priority="8" operator="equal">
      <formula>1</formula>
    </cfRule>
    <cfRule type="cellIs" dxfId="3" priority="9" operator="equal">
      <formula>0</formula>
    </cfRule>
  </conditionalFormatting>
  <conditionalFormatting sqref="B4:E37">
    <cfRule type="cellIs" dxfId="2" priority="3" operator="equal">
      <formula>0</formula>
    </cfRule>
  </conditionalFormatting>
  <conditionalFormatting sqref="H4:H37">
    <cfRule type="cellIs" dxfId="1" priority="1" operator="equal">
      <formula>1</formula>
    </cfRule>
    <cfRule type="cellIs" dxfId="0" priority="2" operator="equal">
      <formula>0</formula>
    </cfRule>
  </conditionalFormatting>
  <conditionalFormatting sqref="B4:B37">
    <cfRule type="colorScale" priority="7">
      <colorScale>
        <cfvo type="min"/>
        <cfvo type="percentile" val="50"/>
        <cfvo type="max"/>
        <color rgb="FF63BE7B"/>
        <color rgb="FFFFEB84"/>
        <color rgb="FFF8696B"/>
      </colorScale>
    </cfRule>
  </conditionalFormatting>
  <conditionalFormatting sqref="C4:C37">
    <cfRule type="colorScale" priority="6">
      <colorScale>
        <cfvo type="min"/>
        <cfvo type="percentile" val="50"/>
        <cfvo type="max"/>
        <color rgb="FF63BE7B"/>
        <color rgb="FFFFEB84"/>
        <color rgb="FFF8696B"/>
      </colorScale>
    </cfRule>
  </conditionalFormatting>
  <conditionalFormatting sqref="D4:D37">
    <cfRule type="colorScale" priority="5">
      <colorScale>
        <cfvo type="min"/>
        <cfvo type="percentile" val="50"/>
        <cfvo type="max"/>
        <color rgb="FF63BE7B"/>
        <color rgb="FFFFEB84"/>
        <color rgb="FFF8696B"/>
      </colorScale>
    </cfRule>
  </conditionalFormatting>
  <conditionalFormatting sqref="E4:E37">
    <cfRule type="colorScale" priority="4">
      <colorScale>
        <cfvo type="min"/>
        <cfvo type="percentile" val="50"/>
        <cfvo type="max"/>
        <color rgb="FF63BE7B"/>
        <color rgb="FFFFEB84"/>
        <color rgb="FFF8696B"/>
      </colorScale>
    </cfRule>
  </conditionalFormatting>
  <pageMargins left="0.7" right="0.7" top="0.75" bottom="0.75" header="0.3" footer="0.3"/>
  <pageSetup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1025" r:id="rId4" name="Button 1">
              <controlPr defaultSize="0" print="0" autoFill="0" autoPict="0" macro="[0]!QueryForm">
                <anchor moveWithCells="1" sizeWithCells="1">
                  <from>
                    <xdr:col>2</xdr:col>
                    <xdr:colOff>60960</xdr:colOff>
                    <xdr:row>0</xdr:row>
                    <xdr:rowOff>152400</xdr:rowOff>
                  </from>
                  <to>
                    <xdr:col>3</xdr:col>
                    <xdr:colOff>381000</xdr:colOff>
                    <xdr:row>0</xdr:row>
                    <xdr:rowOff>495300</xdr:rowOff>
                  </to>
                </anchor>
              </controlPr>
            </control>
          </mc:Choice>
        </mc:AlternateContent>
        <mc:AlternateContent xmlns:mc="http://schemas.openxmlformats.org/markup-compatibility/2006">
          <mc:Choice Requires="x14">
            <control shapeId="1026" r:id="rId5" name="Button 2">
              <controlPr defaultSize="0" print="0" autoFill="0" autoPict="0" macro="[0]!TakeGroupNotes">
                <anchor moveWithCells="1" sizeWithCells="1">
                  <from>
                    <xdr:col>6</xdr:col>
                    <xdr:colOff>4953000</xdr:colOff>
                    <xdr:row>2</xdr:row>
                    <xdr:rowOff>137160</xdr:rowOff>
                  </from>
                  <to>
                    <xdr:col>6</xdr:col>
                    <xdr:colOff>5928360</xdr:colOff>
                    <xdr:row>2</xdr:row>
                    <xdr:rowOff>571500</xdr:rowOff>
                  </to>
                </anchor>
              </controlPr>
            </control>
          </mc:Choice>
        </mc:AlternateContent>
        <mc:AlternateContent xmlns:mc="http://schemas.openxmlformats.org/markup-compatibility/2006">
          <mc:Choice Requires="x14">
            <control shapeId="1027" r:id="rId6" name="Button 3">
              <controlPr defaultSize="0" print="0" autoFill="0" autoPict="0" macro="[0]!HighlightNotedPMIDs">
                <anchor moveWithCells="1" sizeWithCells="1">
                  <from>
                    <xdr:col>6</xdr:col>
                    <xdr:colOff>6019800</xdr:colOff>
                    <xdr:row>2</xdr:row>
                    <xdr:rowOff>114300</xdr:rowOff>
                  </from>
                  <to>
                    <xdr:col>6</xdr:col>
                    <xdr:colOff>6911340</xdr:colOff>
                    <xdr:row>2</xdr:row>
                    <xdr:rowOff>556260</xdr:rowOff>
                  </to>
                </anchor>
              </controlPr>
            </control>
          </mc:Choice>
        </mc:AlternateContent>
      </controls>
    </mc:Choice>
  </mc:AlternateConten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a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ica Ponder</dc:creator>
  <cp:lastModifiedBy>Jessica Ponder</cp:lastModifiedBy>
  <dcterms:created xsi:type="dcterms:W3CDTF">2022-05-23T22:07:56Z</dcterms:created>
  <dcterms:modified xsi:type="dcterms:W3CDTF">2022-05-23T23:34:09Z</dcterms:modified>
</cp:coreProperties>
</file>